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Z:\Eudald\Quiescence paper\PLOS_Biology\Revision_2\Supplementary_Information\Tables\"/>
    </mc:Choice>
  </mc:AlternateContent>
  <xr:revisionPtr revIDLastSave="0" documentId="8_{A2EA5620-478A-48E2-B080-2E020E063E02}" xr6:coauthVersionLast="47" xr6:coauthVersionMax="47" xr10:uidLastSave="{00000000-0000-0000-0000-000000000000}"/>
  <bookViews>
    <workbookView xWindow="-108" yWindow="-108" windowWidth="23256" windowHeight="13896" xr2:uid="{3F5F9384-8A49-4C0A-80ED-F70305FE3577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487" uniqueCount="147">
  <si>
    <t>S7A Table</t>
  </si>
  <si>
    <t>Flow cytometer analysis after 30min of EdU pulse - cell cycle phases defined as per DNA content - pRPS6 index</t>
  </si>
  <si>
    <t xml:space="preserve">Figure </t>
  </si>
  <si>
    <t>time point</t>
  </si>
  <si>
    <t>mean EdU+</t>
  </si>
  <si>
    <t>mean %pRPS6+</t>
  </si>
  <si>
    <t>mean %G1/G0 phase</t>
  </si>
  <si>
    <t>mean %S phase</t>
  </si>
  <si>
    <t>mean %G2M phase</t>
  </si>
  <si>
    <t>StDev EdU+</t>
  </si>
  <si>
    <t>StDev %pRPS6+</t>
  </si>
  <si>
    <t>StDev %G1</t>
  </si>
  <si>
    <t>StDev %S</t>
  </si>
  <si>
    <t>StDev %G2M</t>
  </si>
  <si>
    <t>Fig S9A-S9C</t>
  </si>
  <si>
    <t>T5ds</t>
  </si>
  <si>
    <t>T5ds+9h</t>
  </si>
  <si>
    <t>T20ds</t>
  </si>
  <si>
    <t>T20ds+9h</t>
  </si>
  <si>
    <t>S7B Table</t>
  </si>
  <si>
    <t>T5ds / T20ds - ANOVA for the effect of starvation day on the fraction of S-phase cells, EdU index and pRPS6 index and pairwise comparisons between T0 and T0+9h (Tukey's HSD)</t>
  </si>
  <si>
    <t>%pRPS6 index ~ as.factor(time)</t>
  </si>
  <si>
    <t>Df</t>
  </si>
  <si>
    <t>SumSq</t>
  </si>
  <si>
    <t>MeanSq</t>
  </si>
  <si>
    <t xml:space="preserve">F statistic </t>
  </si>
  <si>
    <t>pValue</t>
  </si>
  <si>
    <t>%EdU index ~ as.factor(time)</t>
  </si>
  <si>
    <t>%S-phase cells ~ as.factor(time)</t>
  </si>
  <si>
    <t>Fig 5B, 5D &amp; Fig S9A</t>
  </si>
  <si>
    <t>as.factor(time)</t>
  </si>
  <si>
    <t>Fig 5C, 5E &amp; Fig S9B</t>
  </si>
  <si>
    <t>Fig S9C</t>
  </si>
  <si>
    <t>Residuals</t>
  </si>
  <si>
    <t>Tukey's HSD</t>
  </si>
  <si>
    <t>diff</t>
  </si>
  <si>
    <t>lwr</t>
  </si>
  <si>
    <t>upr</t>
  </si>
  <si>
    <t>p.adj</t>
  </si>
  <si>
    <t>Fig S9A</t>
  </si>
  <si>
    <t>T20ds+9h vs T20ds</t>
  </si>
  <si>
    <t>Fig S9B</t>
  </si>
  <si>
    <t>Fig 5B vs Fig 5D</t>
  </si>
  <si>
    <t>T5ds vs T20ds</t>
  </si>
  <si>
    <t>Fig 5C vs Fig 5E</t>
  </si>
  <si>
    <t>T5ds+9h vs T20ds</t>
  </si>
  <si>
    <t>T5ds vs T20ds+9h</t>
  </si>
  <si>
    <t>T5ds+9h vs T20ds+9h</t>
  </si>
  <si>
    <t>T5ds+9h vs T5ds</t>
  </si>
  <si>
    <t>S7C Table</t>
  </si>
  <si>
    <t>Flow cytometer analysis after 30min of EdU pulse - pRPS6 index</t>
  </si>
  <si>
    <t>Fig 5B, 5C</t>
  </si>
  <si>
    <t>T5ds_3h</t>
  </si>
  <si>
    <t>T5ds_6h</t>
  </si>
  <si>
    <t>T5ds_9h</t>
  </si>
  <si>
    <t>T5ds_12h</t>
  </si>
  <si>
    <t>T5ds_15h</t>
  </si>
  <si>
    <t>T5ds_18h</t>
  </si>
  <si>
    <t>T5ds_21h</t>
  </si>
  <si>
    <t>T5ds_24h</t>
  </si>
  <si>
    <t>T5ds_27h</t>
  </si>
  <si>
    <t>T5ds_30h</t>
  </si>
  <si>
    <t>T5ds_33h</t>
  </si>
  <si>
    <t>T5ds_36h</t>
  </si>
  <si>
    <t>T5ds_39h</t>
  </si>
  <si>
    <t>T5ds_42h</t>
  </si>
  <si>
    <t>T5ds_45h</t>
  </si>
  <si>
    <t>T5ds_48h</t>
  </si>
  <si>
    <t>T5ds_60h</t>
  </si>
  <si>
    <t>T5ds_72h</t>
  </si>
  <si>
    <t>Fig 5D, 5E</t>
  </si>
  <si>
    <t>T20ds_3h</t>
  </si>
  <si>
    <t>T20ds_6h</t>
  </si>
  <si>
    <t>T20ds_9h</t>
  </si>
  <si>
    <t>T20ds_12h</t>
  </si>
  <si>
    <t>T20ds_15h</t>
  </si>
  <si>
    <t>T20ds_18h</t>
  </si>
  <si>
    <t>T20ds_21h</t>
  </si>
  <si>
    <t>T20ds_24h</t>
  </si>
  <si>
    <t>T20ds_27h</t>
  </si>
  <si>
    <t>T20ds_30h</t>
  </si>
  <si>
    <t>T20ds_33h</t>
  </si>
  <si>
    <t>T20ds_36h</t>
  </si>
  <si>
    <t>T20ds_39h</t>
  </si>
  <si>
    <t>T20ds_42h</t>
  </si>
  <si>
    <t>T20ds_45h</t>
  </si>
  <si>
    <t>T20ds_48h</t>
  </si>
  <si>
    <t>T20ds_60h</t>
  </si>
  <si>
    <t>T20ds_72h</t>
  </si>
  <si>
    <t>rPearson correlation between EdU+ and pRPS6+ cells</t>
  </si>
  <si>
    <t>S7D Table</t>
  </si>
  <si>
    <r>
      <rPr>
        <b/>
        <sz val="16"/>
        <color rgb="FF000000"/>
        <rFont val="Calibri"/>
        <family val="2"/>
      </rPr>
      <t>T</t>
    </r>
    <r>
      <rPr>
        <b/>
        <sz val="13"/>
        <color rgb="FF000000"/>
        <rFont val="Calibri"/>
        <family val="2"/>
      </rPr>
      <t>5ds</t>
    </r>
  </si>
  <si>
    <t>S7E Table</t>
  </si>
  <si>
    <r>
      <rPr>
        <b/>
        <sz val="16"/>
        <color rgb="FF000000"/>
        <rFont val="Aptos Narrow"/>
        <family val="2"/>
        <scheme val="minor"/>
      </rPr>
      <t>T</t>
    </r>
    <r>
      <rPr>
        <b/>
        <sz val="13"/>
        <color rgb="FF000000"/>
        <rFont val="Aptos Narrow"/>
        <family val="2"/>
        <scheme val="minor"/>
      </rPr>
      <t>20ds</t>
    </r>
  </si>
  <si>
    <t>Kolmogorov-Smirnov Test for normal distributiuon</t>
  </si>
  <si>
    <t>time</t>
  </si>
  <si>
    <t>ks_edu</t>
  </si>
  <si>
    <t>ks_ps6</t>
  </si>
  <si>
    <t>correlation</t>
  </si>
  <si>
    <t>p_value</t>
  </si>
  <si>
    <t>NA</t>
  </si>
  <si>
    <t>Linear Regression</t>
  </si>
  <si>
    <t>pRPS6+ cells ~ as.factor(EdU+ cells)</t>
  </si>
  <si>
    <t>Fig 5C, 5E</t>
  </si>
  <si>
    <t>Coefficients</t>
  </si>
  <si>
    <t>Estimated Std.</t>
  </si>
  <si>
    <t>Error</t>
  </si>
  <si>
    <t>t value</t>
  </si>
  <si>
    <t>Pr(&gt;t)</t>
  </si>
  <si>
    <t>Fig 5B, 5D</t>
  </si>
  <si>
    <t>Intercept</t>
  </si>
  <si>
    <t>EdU</t>
  </si>
  <si>
    <t>Residual Standard Error</t>
  </si>
  <si>
    <t>R2 adj.</t>
  </si>
  <si>
    <t>F statistisc</t>
  </si>
  <si>
    <t>Pearson Correlation</t>
  </si>
  <si>
    <t>Correlation Coefficient</t>
  </si>
  <si>
    <t>Coefficient of Determination</t>
  </si>
  <si>
    <t>t</t>
  </si>
  <si>
    <t>df</t>
  </si>
  <si>
    <t>S7F Table</t>
  </si>
  <si>
    <r>
      <rPr>
        <b/>
        <sz val="16"/>
        <color rgb="FF000000"/>
        <rFont val="Aptos Narrow"/>
        <family val="2"/>
        <scheme val="minor"/>
      </rPr>
      <t>T</t>
    </r>
    <r>
      <rPr>
        <b/>
        <sz val="13"/>
        <color rgb="FF000000"/>
        <rFont val="Aptos Narrow"/>
        <family val="2"/>
        <scheme val="minor"/>
      </rPr>
      <t>20ds</t>
    </r>
    <r>
      <rPr>
        <b/>
        <sz val="16"/>
        <color rgb="FF000000"/>
        <rFont val="Aptos Narrow"/>
        <family val="2"/>
        <scheme val="minor"/>
      </rPr>
      <t xml:space="preserve"> to 30hpf </t>
    </r>
  </si>
  <si>
    <t>S7G Table</t>
  </si>
  <si>
    <t>33hpf to 72hpf</t>
  </si>
  <si>
    <t>S7H Table</t>
  </si>
  <si>
    <t>Flow cytometer analysis cell cycle phases defined as per DNA content, of pRPS6+ and pRPS6- cells</t>
  </si>
  <si>
    <t>mean pRPS6+ %G1/G0 phase</t>
  </si>
  <si>
    <t>mean pRPS6+ %S phase</t>
  </si>
  <si>
    <t>mean pRPS6+ %G2M phase</t>
  </si>
  <si>
    <t>mean pRPS6- %G1/G0 phase</t>
  </si>
  <si>
    <t>mean pRPS6- %S phase</t>
  </si>
  <si>
    <t>mean pRPS6- %G2M</t>
  </si>
  <si>
    <t>StDev pRPS6+  %G1</t>
  </si>
  <si>
    <t>StDev pRPS6+ %S</t>
  </si>
  <si>
    <t>StDev pRPS6+ %G2M</t>
  </si>
  <si>
    <t>StDev pRPS6- %G1</t>
  </si>
  <si>
    <t>StDev pRPS6- %S</t>
  </si>
  <si>
    <t>StDev pRPS6- %G2M</t>
  </si>
  <si>
    <t>Fig S10A</t>
  </si>
  <si>
    <t>Fig S10B</t>
  </si>
  <si>
    <t>S7I Table</t>
  </si>
  <si>
    <t>Log2FC pRPS6+ / pRPS6- Cell cycle phases</t>
  </si>
  <si>
    <t>G1/G0 phase</t>
  </si>
  <si>
    <t>S phase</t>
  </si>
  <si>
    <t>G2M phase</t>
  </si>
  <si>
    <t>Fig S10C</t>
  </si>
  <si>
    <t>Fig S10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name val="Aptos Narrow"/>
      <family val="2"/>
      <scheme val="minor"/>
    </font>
    <font>
      <sz val="16"/>
      <color rgb="FF000000"/>
      <name val="Calibri"/>
      <family val="2"/>
    </font>
    <font>
      <b/>
      <sz val="12"/>
      <color rgb="FFF4EA69"/>
      <name val="Aptos Narrow"/>
      <family val="2"/>
      <scheme val="minor"/>
    </font>
    <font>
      <sz val="18"/>
      <color theme="1"/>
      <name val="Aptos Narrow"/>
      <family val="2"/>
      <scheme val="minor"/>
    </font>
    <font>
      <b/>
      <sz val="16"/>
      <color rgb="FF000000"/>
      <name val="Calibri"/>
      <family val="2"/>
    </font>
    <font>
      <b/>
      <sz val="13"/>
      <color rgb="FF000000"/>
      <name val="Calibri"/>
      <family val="2"/>
    </font>
    <font>
      <b/>
      <sz val="16"/>
      <color rgb="FF000000"/>
      <name val="Aptos Narrow"/>
      <family val="2"/>
      <scheme val="minor"/>
    </font>
    <font>
      <b/>
      <sz val="13"/>
      <color rgb="FF000000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 vertical="center" wrapText="1"/>
    </xf>
    <xf numFmtId="2" fontId="3" fillId="0" borderId="5" xfId="0" applyNumberFormat="1" applyFont="1" applyBorder="1" applyAlignment="1">
      <alignment horizontal="center"/>
    </xf>
    <xf numFmtId="2" fontId="0" fillId="0" borderId="6" xfId="0" applyNumberFormat="1" applyBorder="1" applyAlignment="1">
      <alignment horizontal="center" vertical="center" wrapText="1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4" fillId="0" borderId="0" xfId="0" applyFont="1"/>
    <xf numFmtId="0" fontId="2" fillId="2" borderId="7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/>
    <xf numFmtId="0" fontId="0" fillId="0" borderId="3" xfId="0" applyBorder="1"/>
    <xf numFmtId="0" fontId="2" fillId="2" borderId="0" xfId="0" applyFont="1" applyFill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/>
    <xf numFmtId="0" fontId="0" fillId="0" borderId="5" xfId="0" applyBorder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6" xfId="0" applyBorder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left" vertic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2" fontId="0" fillId="0" borderId="14" xfId="0" applyNumberFormat="1" applyBorder="1" applyAlignment="1">
      <alignment horizontal="center" vertical="center" wrapText="1"/>
    </xf>
    <xf numFmtId="2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</cellXfs>
  <cellStyles count="1">
    <cellStyle name="Normal" xfId="0" builtinId="0"/>
  </cellStyles>
  <dxfs count="14"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4E1DE-139D-4B1A-A667-DC36DF0A9DA4}">
  <dimension ref="A1:W219"/>
  <sheetViews>
    <sheetView tabSelected="1" workbookViewId="0">
      <selection sqref="A1:XFD1048576"/>
    </sheetView>
  </sheetViews>
  <sheetFormatPr baseColWidth="10" defaultColWidth="9.5546875" defaultRowHeight="14.4" x14ac:dyDescent="0.3"/>
  <cols>
    <col min="1" max="1" width="31.77734375" customWidth="1"/>
    <col min="2" max="2" width="42.88671875" customWidth="1"/>
    <col min="3" max="3" width="39.5546875" bestFit="1" customWidth="1"/>
    <col min="4" max="4" width="34" customWidth="1"/>
    <col min="5" max="5" width="35.6640625" customWidth="1"/>
    <col min="6" max="6" width="38.44140625" bestFit="1" customWidth="1"/>
    <col min="7" max="7" width="31.77734375" bestFit="1" customWidth="1"/>
    <col min="8" max="8" width="22.33203125" customWidth="1"/>
    <col min="9" max="9" width="27.33203125" bestFit="1" customWidth="1"/>
    <col min="10" max="10" width="39" customWidth="1"/>
    <col min="11" max="11" width="31.77734375" customWidth="1"/>
    <col min="12" max="12" width="26.21875" customWidth="1"/>
    <col min="13" max="13" width="25.109375" bestFit="1" customWidth="1"/>
    <col min="14" max="14" width="29.5546875" bestFit="1" customWidth="1"/>
    <col min="15" max="15" width="20.6640625" bestFit="1" customWidth="1"/>
    <col min="16" max="16" width="17.88671875" bestFit="1" customWidth="1"/>
    <col min="17" max="17" width="16.77734375" customWidth="1"/>
    <col min="18" max="18" width="43.44140625" customWidth="1"/>
    <col min="19" max="19" width="32.77734375" bestFit="1" customWidth="1"/>
    <col min="20" max="23" width="13.44140625" customWidth="1"/>
  </cols>
  <sheetData>
    <row r="1" spans="1:23" ht="21" x14ac:dyDescent="0.4">
      <c r="A1" s="1" t="s">
        <v>0</v>
      </c>
      <c r="B1" s="1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23" ht="21" x14ac:dyDescent="0.4">
      <c r="A2" s="3"/>
      <c r="B2" s="3"/>
      <c r="C2" s="4"/>
      <c r="D2" s="4"/>
      <c r="E2" s="4"/>
      <c r="F2" s="4"/>
      <c r="G2" s="4"/>
      <c r="H2" s="4"/>
      <c r="I2" s="4"/>
      <c r="J2" s="4"/>
      <c r="K2" s="4"/>
      <c r="L2" s="4"/>
    </row>
    <row r="3" spans="1:23" ht="15.6" x14ac:dyDescent="0.3">
      <c r="A3" s="5" t="s">
        <v>2</v>
      </c>
      <c r="B3" s="6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5" t="s">
        <v>13</v>
      </c>
    </row>
    <row r="4" spans="1:23" ht="15.6" x14ac:dyDescent="0.3">
      <c r="A4" s="4" t="s">
        <v>14</v>
      </c>
      <c r="B4" s="4" t="s">
        <v>15</v>
      </c>
      <c r="C4" s="7">
        <v>3.1025</v>
      </c>
      <c r="D4" s="8">
        <v>14.15</v>
      </c>
      <c r="E4" s="9">
        <v>85.43</v>
      </c>
      <c r="F4" s="9">
        <v>3.6349999999999998</v>
      </c>
      <c r="G4" s="9">
        <v>10.934999999999999</v>
      </c>
      <c r="H4" s="9">
        <v>1.7439520492261249</v>
      </c>
      <c r="I4" s="9">
        <v>1.6859715300087368</v>
      </c>
      <c r="J4" s="9">
        <v>3.5000642851239152</v>
      </c>
      <c r="K4" s="9">
        <v>0.38538941345086647</v>
      </c>
      <c r="L4" s="10">
        <v>3.4757265427533319</v>
      </c>
    </row>
    <row r="5" spans="1:23" ht="15.6" x14ac:dyDescent="0.3">
      <c r="A5" s="11" t="s">
        <v>14</v>
      </c>
      <c r="B5" s="12" t="s">
        <v>16</v>
      </c>
      <c r="C5" s="13">
        <v>4.63</v>
      </c>
      <c r="D5" s="14">
        <v>13.95</v>
      </c>
      <c r="E5" s="13">
        <v>84.65</v>
      </c>
      <c r="F5" s="13">
        <v>4.76</v>
      </c>
      <c r="G5" s="13">
        <v>10.59</v>
      </c>
      <c r="H5" s="13">
        <v>0.28000000000000025</v>
      </c>
      <c r="I5" s="13">
        <v>1.3500000000000005</v>
      </c>
      <c r="J5" s="13">
        <v>1.8500000000000014</v>
      </c>
      <c r="K5" s="13">
        <v>0.45999999999999996</v>
      </c>
      <c r="L5" s="15">
        <v>2.3099999999999974</v>
      </c>
    </row>
    <row r="6" spans="1:23" x14ac:dyDescent="0.3">
      <c r="A6" s="4" t="s">
        <v>14</v>
      </c>
      <c r="B6" s="4" t="s">
        <v>17</v>
      </c>
      <c r="C6" s="9">
        <v>3.3325</v>
      </c>
      <c r="D6" s="9">
        <v>13.5625</v>
      </c>
      <c r="E6" s="9">
        <v>92.107500000000002</v>
      </c>
      <c r="F6" s="9">
        <v>1.8</v>
      </c>
      <c r="G6" s="9">
        <v>6.0925000000000002</v>
      </c>
      <c r="H6" s="9">
        <v>1.1560141651381259</v>
      </c>
      <c r="I6" s="9">
        <v>4.7591195351661444</v>
      </c>
      <c r="J6" s="9">
        <v>2.2964469839297408</v>
      </c>
      <c r="K6" s="9">
        <v>1.2523977004130917</v>
      </c>
      <c r="L6" s="10">
        <v>1.3607052399399353</v>
      </c>
    </row>
    <row r="7" spans="1:23" x14ac:dyDescent="0.3">
      <c r="A7" s="11" t="s">
        <v>14</v>
      </c>
      <c r="B7" s="12" t="s">
        <v>18</v>
      </c>
      <c r="C7" s="13">
        <v>3.34</v>
      </c>
      <c r="D7" s="13">
        <v>15.3</v>
      </c>
      <c r="E7" s="13">
        <v>93.62</v>
      </c>
      <c r="F7" s="13">
        <v>2.8849999999999998</v>
      </c>
      <c r="G7" s="13">
        <v>3.4950000000000001</v>
      </c>
      <c r="H7" s="13">
        <v>1.2099999999999993</v>
      </c>
      <c r="I7" s="13">
        <v>1.6999999999999875</v>
      </c>
      <c r="J7" s="16">
        <v>9.9999999999980105E-3</v>
      </c>
      <c r="K7" s="16">
        <v>0.75500000000000078</v>
      </c>
      <c r="L7" s="17">
        <v>0.76499999999999846</v>
      </c>
    </row>
    <row r="9" spans="1:23" ht="21" x14ac:dyDescent="0.4">
      <c r="A9" s="1" t="s">
        <v>19</v>
      </c>
      <c r="B9" s="18" t="s">
        <v>20</v>
      </c>
      <c r="C9" s="2"/>
      <c r="D9" s="2"/>
      <c r="E9" s="2"/>
      <c r="F9" s="2"/>
      <c r="G9" s="2"/>
    </row>
    <row r="10" spans="1:23" x14ac:dyDescent="0.3">
      <c r="A10" s="4"/>
      <c r="B10" s="4"/>
      <c r="C10" s="4"/>
      <c r="D10" s="4"/>
      <c r="E10" s="4"/>
      <c r="F10" s="4"/>
      <c r="G10" s="4"/>
    </row>
    <row r="11" spans="1:23" ht="15.6" x14ac:dyDescent="0.3">
      <c r="A11" s="19" t="s">
        <v>2</v>
      </c>
      <c r="B11" s="20" t="s">
        <v>21</v>
      </c>
      <c r="C11" s="5" t="s">
        <v>22</v>
      </c>
      <c r="D11" s="5" t="s">
        <v>23</v>
      </c>
      <c r="E11" s="5" t="s">
        <v>24</v>
      </c>
      <c r="F11" s="5" t="s">
        <v>25</v>
      </c>
      <c r="G11" s="6" t="s">
        <v>26</v>
      </c>
      <c r="I11" s="19" t="s">
        <v>2</v>
      </c>
      <c r="J11" s="20" t="s">
        <v>27</v>
      </c>
      <c r="K11" s="5" t="s">
        <v>22</v>
      </c>
      <c r="L11" s="5" t="s">
        <v>23</v>
      </c>
      <c r="M11" s="5" t="s">
        <v>24</v>
      </c>
      <c r="N11" s="5" t="s">
        <v>25</v>
      </c>
      <c r="O11" s="6" t="s">
        <v>26</v>
      </c>
      <c r="Q11" s="19" t="s">
        <v>2</v>
      </c>
      <c r="R11" s="20" t="s">
        <v>28</v>
      </c>
      <c r="S11" s="5" t="s">
        <v>22</v>
      </c>
      <c r="T11" s="5" t="s">
        <v>23</v>
      </c>
      <c r="U11" s="5" t="s">
        <v>24</v>
      </c>
      <c r="V11" s="5" t="s">
        <v>25</v>
      </c>
      <c r="W11" s="6" t="s">
        <v>26</v>
      </c>
    </row>
    <row r="12" spans="1:23" x14ac:dyDescent="0.3">
      <c r="A12" s="21" t="s">
        <v>29</v>
      </c>
      <c r="B12" s="4" t="s">
        <v>30</v>
      </c>
      <c r="C12" s="4">
        <v>3</v>
      </c>
      <c r="D12" s="4">
        <v>4.09</v>
      </c>
      <c r="E12" s="4">
        <v>1.363</v>
      </c>
      <c r="F12" s="4">
        <v>9.8000000000000004E-2</v>
      </c>
      <c r="G12" s="22">
        <v>0.95899999999999996</v>
      </c>
      <c r="I12" s="21" t="s">
        <v>31</v>
      </c>
      <c r="J12" s="4" t="s">
        <v>30</v>
      </c>
      <c r="K12" s="4">
        <v>3</v>
      </c>
      <c r="L12" s="4">
        <v>3.3410000000000002</v>
      </c>
      <c r="M12" s="4">
        <v>1.1140000000000001</v>
      </c>
      <c r="N12" s="4">
        <v>0.433</v>
      </c>
      <c r="O12" s="22">
        <v>0.73599999999999999</v>
      </c>
      <c r="Q12" s="21" t="s">
        <v>32</v>
      </c>
      <c r="R12" s="4" t="s">
        <v>30</v>
      </c>
      <c r="S12" s="4">
        <v>3</v>
      </c>
      <c r="T12" s="4">
        <v>13.506</v>
      </c>
      <c r="U12" s="4">
        <v>4.5019999999999998</v>
      </c>
      <c r="V12" s="4">
        <v>4.2720000000000002</v>
      </c>
      <c r="W12" s="22">
        <v>4.4600000000000001E-2</v>
      </c>
    </row>
    <row r="13" spans="1:23" x14ac:dyDescent="0.3">
      <c r="A13" s="21"/>
      <c r="B13" s="4" t="s">
        <v>33</v>
      </c>
      <c r="C13" s="4">
        <v>8</v>
      </c>
      <c r="D13" s="4">
        <v>111.39</v>
      </c>
      <c r="E13" s="4">
        <v>13.923999999999999</v>
      </c>
      <c r="F13" s="4"/>
      <c r="G13" s="22"/>
      <c r="I13" s="21"/>
      <c r="J13" s="4" t="s">
        <v>33</v>
      </c>
      <c r="K13" s="4">
        <v>8</v>
      </c>
      <c r="L13" s="4">
        <v>20.596</v>
      </c>
      <c r="M13" s="4">
        <v>2.5750000000000002</v>
      </c>
      <c r="N13" s="4"/>
      <c r="O13" s="22"/>
      <c r="P13" s="23"/>
      <c r="Q13" s="4"/>
      <c r="R13" s="4" t="s">
        <v>33</v>
      </c>
      <c r="S13" s="4">
        <v>8</v>
      </c>
      <c r="T13" s="4">
        <v>8.4309999999999992</v>
      </c>
      <c r="U13" s="4">
        <v>1.054</v>
      </c>
      <c r="V13" s="4"/>
      <c r="W13" s="22"/>
    </row>
    <row r="14" spans="1:23" x14ac:dyDescent="0.3">
      <c r="G14" s="24"/>
      <c r="H14" s="23"/>
      <c r="O14" s="24"/>
      <c r="P14" s="23"/>
      <c r="W14" s="24"/>
    </row>
    <row r="15" spans="1:23" ht="16.2" thickBot="1" x14ac:dyDescent="0.35">
      <c r="B15" s="4"/>
      <c r="C15" s="25" t="s">
        <v>34</v>
      </c>
      <c r="D15" s="25" t="s">
        <v>35</v>
      </c>
      <c r="E15" s="25" t="s">
        <v>36</v>
      </c>
      <c r="F15" s="25" t="s">
        <v>37</v>
      </c>
      <c r="G15" s="26" t="s">
        <v>38</v>
      </c>
      <c r="H15" s="23"/>
      <c r="J15" s="4"/>
      <c r="K15" s="25" t="s">
        <v>34</v>
      </c>
      <c r="L15" s="25" t="s">
        <v>35</v>
      </c>
      <c r="M15" s="25" t="s">
        <v>36</v>
      </c>
      <c r="N15" s="25" t="s">
        <v>37</v>
      </c>
      <c r="O15" s="26" t="s">
        <v>38</v>
      </c>
      <c r="P15" s="23"/>
      <c r="R15" s="4"/>
      <c r="S15" s="25" t="s">
        <v>34</v>
      </c>
      <c r="T15" s="25" t="s">
        <v>35</v>
      </c>
      <c r="U15" s="25" t="s">
        <v>36</v>
      </c>
      <c r="V15" s="25" t="s">
        <v>37</v>
      </c>
      <c r="W15" s="26" t="s">
        <v>38</v>
      </c>
    </row>
    <row r="16" spans="1:23" ht="15" thickBot="1" x14ac:dyDescent="0.35">
      <c r="A16" s="4" t="s">
        <v>39</v>
      </c>
      <c r="C16" s="27" t="s">
        <v>40</v>
      </c>
      <c r="D16" s="28">
        <v>1.7375</v>
      </c>
      <c r="E16" s="28">
        <v>-8.6110967331265496</v>
      </c>
      <c r="F16" s="28">
        <v>12.086096733126601</v>
      </c>
      <c r="G16" s="29">
        <v>0.94730778495029599</v>
      </c>
      <c r="H16" s="30"/>
      <c r="I16" s="4" t="s">
        <v>41</v>
      </c>
      <c r="K16" s="27" t="s">
        <v>40</v>
      </c>
      <c r="L16" s="28">
        <v>7.4999999999989502E-3</v>
      </c>
      <c r="M16" s="28">
        <v>-4.4423525540546303</v>
      </c>
      <c r="N16" s="28">
        <v>4.4573525540546202</v>
      </c>
      <c r="O16" s="29">
        <v>0.99999993841594204</v>
      </c>
      <c r="P16" s="24"/>
      <c r="S16" s="27" t="s">
        <v>40</v>
      </c>
      <c r="T16" s="28">
        <v>1.085</v>
      </c>
      <c r="U16" s="28">
        <v>-1.76210356697781</v>
      </c>
      <c r="V16" s="28">
        <v>3.9321035669778102</v>
      </c>
      <c r="W16" s="29">
        <v>0.63220936903720104</v>
      </c>
    </row>
    <row r="17" spans="1:23" ht="15" thickBot="1" x14ac:dyDescent="0.35">
      <c r="A17" s="4" t="s">
        <v>42</v>
      </c>
      <c r="C17" s="27" t="s">
        <v>43</v>
      </c>
      <c r="D17" s="28">
        <v>0.58750000000000602</v>
      </c>
      <c r="E17" s="28">
        <v>-7.8620938499976596</v>
      </c>
      <c r="F17" s="28">
        <v>9.0370938499976692</v>
      </c>
      <c r="G17" s="29">
        <v>0.99578494285335095</v>
      </c>
      <c r="H17" s="30"/>
      <c r="I17" s="4" t="s">
        <v>44</v>
      </c>
      <c r="K17" s="27" t="s">
        <v>43</v>
      </c>
      <c r="L17" s="28">
        <v>-0.23</v>
      </c>
      <c r="M17" s="28">
        <v>-3.8632893960181098</v>
      </c>
      <c r="N17" s="28">
        <v>3.4032893960181099</v>
      </c>
      <c r="O17" s="29">
        <v>0.99680514561144795</v>
      </c>
      <c r="P17" s="24"/>
      <c r="S17" s="27" t="s">
        <v>43</v>
      </c>
      <c r="T17" s="28">
        <v>1.835</v>
      </c>
      <c r="U17" s="28">
        <v>-0.48965032798451302</v>
      </c>
      <c r="V17" s="28">
        <v>4.1596503279845196</v>
      </c>
      <c r="W17" s="29">
        <v>0.12930534146109299</v>
      </c>
    </row>
    <row r="18" spans="1:23" x14ac:dyDescent="0.3">
      <c r="C18" s="4" t="s">
        <v>45</v>
      </c>
      <c r="D18" s="4">
        <v>0.38750000000000101</v>
      </c>
      <c r="E18" s="4">
        <v>9.9610967331265492</v>
      </c>
      <c r="F18" s="4">
        <v>10.736096733126599</v>
      </c>
      <c r="G18" s="22">
        <v>0.999329677215681</v>
      </c>
      <c r="H18" s="23"/>
      <c r="K18" s="4" t="s">
        <v>45</v>
      </c>
      <c r="L18" s="4">
        <v>1.2975000000000001</v>
      </c>
      <c r="M18" s="4">
        <v>-3.15235255405462</v>
      </c>
      <c r="N18" s="4">
        <v>5.7473525540546202</v>
      </c>
      <c r="O18" s="22">
        <v>0.78839909094463101</v>
      </c>
      <c r="P18" s="23"/>
      <c r="S18" s="4" t="s">
        <v>45</v>
      </c>
      <c r="T18" s="4">
        <v>2.96</v>
      </c>
      <c r="U18" s="4">
        <v>0.112896433022191</v>
      </c>
      <c r="V18" s="4">
        <v>5.8071035669778102</v>
      </c>
      <c r="W18" s="22">
        <v>4.1835822342374401E-2</v>
      </c>
    </row>
    <row r="19" spans="1:23" x14ac:dyDescent="0.3">
      <c r="C19" s="4" t="s">
        <v>46</v>
      </c>
      <c r="D19" s="4">
        <v>-1.1499999999999999</v>
      </c>
      <c r="E19" s="4">
        <v>-11.498596733126501</v>
      </c>
      <c r="F19" s="4">
        <v>9.1985967331265606</v>
      </c>
      <c r="G19" s="22">
        <v>0.98344935778377396</v>
      </c>
      <c r="H19" s="23"/>
      <c r="K19" s="4" t="s">
        <v>46</v>
      </c>
      <c r="L19" s="4">
        <v>-0.23749999999999799</v>
      </c>
      <c r="M19" s="4">
        <v>-4.6873525540546197</v>
      </c>
      <c r="N19" s="4">
        <v>4.2123525540546298</v>
      </c>
      <c r="O19" s="22">
        <v>0.99807353308376601</v>
      </c>
      <c r="P19" s="23"/>
      <c r="S19" s="4" t="s">
        <v>46</v>
      </c>
      <c r="T19" s="4">
        <v>0.750000000000001</v>
      </c>
      <c r="U19" s="4">
        <v>-2.0971035669778102</v>
      </c>
      <c r="V19" s="4">
        <v>3.5971035669778102</v>
      </c>
      <c r="W19" s="22">
        <v>0.83266496436335602</v>
      </c>
    </row>
    <row r="20" spans="1:23" ht="15" thickBot="1" x14ac:dyDescent="0.35">
      <c r="C20" s="4" t="s">
        <v>47</v>
      </c>
      <c r="D20" s="4">
        <v>-1.35</v>
      </c>
      <c r="E20" s="4">
        <v>-13.299530219211</v>
      </c>
      <c r="F20" s="4">
        <v>10.599530219210999</v>
      </c>
      <c r="G20" s="22">
        <v>0.98264639089434402</v>
      </c>
      <c r="H20" s="23"/>
      <c r="K20" s="4" t="s">
        <v>47</v>
      </c>
      <c r="L20" s="4">
        <v>1.29</v>
      </c>
      <c r="M20" s="4">
        <v>-3.8482471398751601</v>
      </c>
      <c r="N20" s="4">
        <v>6.4282471398751602</v>
      </c>
      <c r="O20" s="22">
        <v>0.85086241765677295</v>
      </c>
      <c r="P20" s="23"/>
      <c r="S20" s="4" t="s">
        <v>47</v>
      </c>
      <c r="T20" s="4">
        <v>1.875</v>
      </c>
      <c r="U20" s="4">
        <v>-1.4125520216107601</v>
      </c>
      <c r="V20" s="4">
        <v>5.1625520216107601</v>
      </c>
      <c r="W20" s="22">
        <v>0.32885127611417098</v>
      </c>
    </row>
    <row r="21" spans="1:23" ht="15" thickBot="1" x14ac:dyDescent="0.35">
      <c r="A21" s="12" t="s">
        <v>39</v>
      </c>
      <c r="B21" s="31"/>
      <c r="C21" s="27" t="s">
        <v>48</v>
      </c>
      <c r="D21" s="28">
        <v>-0.20000000000000501</v>
      </c>
      <c r="E21" s="28">
        <v>-10.548596733126599</v>
      </c>
      <c r="F21" s="28">
        <v>10.148596733126499</v>
      </c>
      <c r="G21" s="29">
        <v>0.99990733491042505</v>
      </c>
      <c r="H21" s="30"/>
      <c r="I21" s="32" t="s">
        <v>41</v>
      </c>
      <c r="J21" s="31"/>
      <c r="K21" s="27" t="s">
        <v>48</v>
      </c>
      <c r="L21" s="28">
        <v>1.5275000000000001</v>
      </c>
      <c r="M21" s="28">
        <v>-2.9223525540546298</v>
      </c>
      <c r="N21" s="28">
        <v>5.9773525540546197</v>
      </c>
      <c r="O21" s="29">
        <v>0.69985009227888595</v>
      </c>
      <c r="P21" s="30"/>
      <c r="Q21" s="31"/>
      <c r="R21" s="31"/>
      <c r="S21" s="27" t="s">
        <v>48</v>
      </c>
      <c r="T21" s="28">
        <v>1.125</v>
      </c>
      <c r="U21" s="28">
        <v>-1.72210356697781</v>
      </c>
      <c r="V21" s="28">
        <v>3.9721035669778102</v>
      </c>
      <c r="W21" s="29">
        <v>0.607025775700198</v>
      </c>
    </row>
    <row r="23" spans="1:23" ht="21" x14ac:dyDescent="0.4">
      <c r="A23" s="1" t="s">
        <v>49</v>
      </c>
      <c r="B23" s="1" t="s">
        <v>50</v>
      </c>
      <c r="C23" s="2"/>
      <c r="D23" s="2"/>
      <c r="E23" s="2"/>
      <c r="F23" s="2"/>
      <c r="G23" s="2"/>
      <c r="H23" s="2"/>
      <c r="I23" s="2"/>
      <c r="J23" s="2"/>
      <c r="K23" s="2"/>
      <c r="L23" s="2"/>
    </row>
    <row r="24" spans="1:23" ht="21" x14ac:dyDescent="0.4">
      <c r="A24" s="3"/>
      <c r="B24" s="3"/>
      <c r="C24" s="4"/>
      <c r="D24" s="4"/>
      <c r="E24" s="4"/>
      <c r="F24" s="4"/>
      <c r="G24" s="4"/>
      <c r="H24" s="4"/>
      <c r="I24" s="4"/>
      <c r="J24" s="4"/>
      <c r="K24" s="4"/>
    </row>
    <row r="25" spans="1:23" ht="15.6" x14ac:dyDescent="0.3">
      <c r="A25" s="5" t="s">
        <v>2</v>
      </c>
      <c r="B25" s="6" t="s">
        <v>3</v>
      </c>
      <c r="C25" s="5" t="s">
        <v>4</v>
      </c>
      <c r="D25" s="5" t="s">
        <v>5</v>
      </c>
      <c r="E25" s="5" t="s">
        <v>9</v>
      </c>
      <c r="F25" s="6" t="s">
        <v>10</v>
      </c>
    </row>
    <row r="26" spans="1:23" x14ac:dyDescent="0.3">
      <c r="A26" s="33" t="s">
        <v>51</v>
      </c>
      <c r="B26" s="22" t="s">
        <v>15</v>
      </c>
      <c r="C26" s="9">
        <v>3.1025</v>
      </c>
      <c r="D26" s="9">
        <v>14.15</v>
      </c>
      <c r="E26" s="9">
        <v>1.7439520492261249</v>
      </c>
      <c r="F26" s="10">
        <v>1.6859715300087368</v>
      </c>
      <c r="G26" s="7"/>
      <c r="H26" s="7"/>
      <c r="I26" s="7"/>
      <c r="J26" s="7"/>
      <c r="K26" s="7"/>
    </row>
    <row r="27" spans="1:23" x14ac:dyDescent="0.3">
      <c r="A27" s="33" t="s">
        <v>51</v>
      </c>
      <c r="B27" s="34" t="s">
        <v>52</v>
      </c>
      <c r="C27" s="9">
        <v>2.1274999999999999</v>
      </c>
      <c r="D27" s="9">
        <v>21.375</v>
      </c>
      <c r="E27" s="9">
        <v>1.5096253674339206</v>
      </c>
      <c r="F27" s="10">
        <v>6.8444777010375315</v>
      </c>
    </row>
    <row r="28" spans="1:23" x14ac:dyDescent="0.3">
      <c r="A28" s="33" t="s">
        <v>51</v>
      </c>
      <c r="B28" s="22" t="s">
        <v>53</v>
      </c>
      <c r="C28" s="9">
        <v>2.68</v>
      </c>
      <c r="D28" s="9">
        <v>11.75</v>
      </c>
      <c r="E28" s="9">
        <v>1.6776372273726723</v>
      </c>
      <c r="F28" s="10">
        <v>5.6764484201538075</v>
      </c>
    </row>
    <row r="29" spans="1:23" x14ac:dyDescent="0.3">
      <c r="A29" s="33" t="s">
        <v>51</v>
      </c>
      <c r="B29" s="22" t="s">
        <v>54</v>
      </c>
      <c r="C29" s="9">
        <v>9.09</v>
      </c>
      <c r="D29" s="9">
        <v>25.433333333333334</v>
      </c>
      <c r="E29" s="9">
        <v>5.8346265233232097</v>
      </c>
      <c r="F29" s="10">
        <v>10.185065319159989</v>
      </c>
    </row>
    <row r="30" spans="1:23" x14ac:dyDescent="0.3">
      <c r="A30" s="33" t="s">
        <v>51</v>
      </c>
      <c r="B30" s="22" t="s">
        <v>55</v>
      </c>
      <c r="C30" s="9">
        <v>6.6675000000000004</v>
      </c>
      <c r="D30" s="9">
        <v>23.875</v>
      </c>
      <c r="E30" s="9">
        <v>2.2285799851026185</v>
      </c>
      <c r="F30" s="10">
        <v>6.8034458181130546</v>
      </c>
    </row>
    <row r="31" spans="1:23" x14ac:dyDescent="0.3">
      <c r="A31" s="33" t="s">
        <v>51</v>
      </c>
      <c r="B31" s="22" t="s">
        <v>56</v>
      </c>
      <c r="C31" s="9">
        <v>6.3849999999999998</v>
      </c>
      <c r="D31" s="9">
        <v>20.65</v>
      </c>
      <c r="E31" s="9">
        <v>2.2750000000000008</v>
      </c>
      <c r="F31" s="10">
        <v>0.15000000000000036</v>
      </c>
    </row>
    <row r="32" spans="1:23" x14ac:dyDescent="0.3">
      <c r="A32" s="33" t="s">
        <v>51</v>
      </c>
      <c r="B32" s="22" t="s">
        <v>57</v>
      </c>
      <c r="C32" s="9">
        <v>7.455000000000001</v>
      </c>
      <c r="D32" s="9">
        <v>18.975000000000001</v>
      </c>
      <c r="E32" s="9">
        <v>3.0658226873059706</v>
      </c>
      <c r="F32" s="10">
        <v>5.3625437061156003</v>
      </c>
    </row>
    <row r="33" spans="1:6" x14ac:dyDescent="0.3">
      <c r="A33" s="33" t="s">
        <v>51</v>
      </c>
      <c r="B33" s="22" t="s">
        <v>58</v>
      </c>
      <c r="C33" s="9">
        <v>15.4</v>
      </c>
      <c r="D33" s="9">
        <v>25.599999999999998</v>
      </c>
      <c r="E33" s="9">
        <v>3.3296646477786149</v>
      </c>
      <c r="F33" s="10">
        <v>2.5573423705088842</v>
      </c>
    </row>
    <row r="34" spans="1:6" x14ac:dyDescent="0.3">
      <c r="A34" s="33" t="s">
        <v>51</v>
      </c>
      <c r="B34" s="22" t="s">
        <v>59</v>
      </c>
      <c r="C34" s="9">
        <v>14.9</v>
      </c>
      <c r="D34" s="9">
        <v>28.274999999999999</v>
      </c>
      <c r="E34" s="9">
        <v>2.8626910416599261</v>
      </c>
      <c r="F34" s="10">
        <v>11.444512877357425</v>
      </c>
    </row>
    <row r="35" spans="1:6" x14ac:dyDescent="0.3">
      <c r="A35" s="33" t="s">
        <v>51</v>
      </c>
      <c r="B35" s="22" t="s">
        <v>60</v>
      </c>
      <c r="C35" s="9">
        <v>16.05</v>
      </c>
      <c r="D35" s="9">
        <v>26.8</v>
      </c>
      <c r="E35" s="9">
        <v>1.41509716980849</v>
      </c>
      <c r="F35" s="10">
        <v>11.499782606640871</v>
      </c>
    </row>
    <row r="36" spans="1:6" x14ac:dyDescent="0.3">
      <c r="A36" s="33" t="s">
        <v>51</v>
      </c>
      <c r="B36" s="22" t="s">
        <v>61</v>
      </c>
      <c r="C36" s="9">
        <v>13.299999999999999</v>
      </c>
      <c r="D36" s="9">
        <v>20.425000000000001</v>
      </c>
      <c r="E36" s="9">
        <v>2.3248655875125466</v>
      </c>
      <c r="F36" s="10">
        <v>5.8036087910885232</v>
      </c>
    </row>
    <row r="37" spans="1:6" x14ac:dyDescent="0.3">
      <c r="A37" s="33" t="s">
        <v>51</v>
      </c>
      <c r="B37" s="22" t="s">
        <v>62</v>
      </c>
      <c r="C37" s="9">
        <v>17.075000000000003</v>
      </c>
      <c r="D37" s="9">
        <v>31.875</v>
      </c>
      <c r="E37" s="9">
        <v>3.4455587355318631</v>
      </c>
      <c r="F37" s="10">
        <v>9.2163916474941523</v>
      </c>
    </row>
    <row r="38" spans="1:6" x14ac:dyDescent="0.3">
      <c r="A38" s="33" t="s">
        <v>51</v>
      </c>
      <c r="B38" s="22" t="s">
        <v>63</v>
      </c>
      <c r="C38" s="9">
        <v>5.73</v>
      </c>
      <c r="D38" s="9">
        <v>12.29</v>
      </c>
      <c r="E38" s="9">
        <v>0.19999999999999973</v>
      </c>
      <c r="F38" s="10">
        <v>3.0100000000000056</v>
      </c>
    </row>
    <row r="39" spans="1:6" x14ac:dyDescent="0.3">
      <c r="A39" s="33" t="s">
        <v>51</v>
      </c>
      <c r="B39" s="22" t="s">
        <v>64</v>
      </c>
      <c r="C39" s="9">
        <v>11.776666666666666</v>
      </c>
      <c r="D39" s="9">
        <v>22.2</v>
      </c>
      <c r="E39" s="9">
        <v>3.1272600716210972</v>
      </c>
      <c r="F39" s="10">
        <v>3.8218669085496386</v>
      </c>
    </row>
    <row r="40" spans="1:6" x14ac:dyDescent="0.3">
      <c r="A40" s="33" t="s">
        <v>51</v>
      </c>
      <c r="B40" s="22" t="s">
        <v>65</v>
      </c>
      <c r="C40" s="9">
        <v>9.5299999999999994</v>
      </c>
      <c r="D40" s="9">
        <v>16.350000000000001</v>
      </c>
      <c r="E40" s="9">
        <v>1.9699999999999993</v>
      </c>
      <c r="F40" s="10">
        <v>1.2500000000000009</v>
      </c>
    </row>
    <row r="41" spans="1:6" x14ac:dyDescent="0.3">
      <c r="A41" s="33" t="s">
        <v>51</v>
      </c>
      <c r="B41" s="22" t="s">
        <v>66</v>
      </c>
      <c r="C41" s="9">
        <v>10.85</v>
      </c>
      <c r="D41" s="9">
        <v>22.799999999999997</v>
      </c>
      <c r="E41" s="9">
        <v>0.34999999999999964</v>
      </c>
      <c r="F41" s="10">
        <v>0.40000000000000036</v>
      </c>
    </row>
    <row r="42" spans="1:6" x14ac:dyDescent="0.3">
      <c r="A42" s="33" t="s">
        <v>51</v>
      </c>
      <c r="B42" s="22" t="s">
        <v>67</v>
      </c>
      <c r="C42" s="9">
        <v>15.066666666666668</v>
      </c>
      <c r="D42" s="9">
        <v>26.166666666666668</v>
      </c>
      <c r="E42" s="9">
        <v>2.2291004663067211</v>
      </c>
      <c r="F42" s="10">
        <v>10.442966798547028</v>
      </c>
    </row>
    <row r="43" spans="1:6" x14ac:dyDescent="0.3">
      <c r="A43" s="33" t="s">
        <v>51</v>
      </c>
      <c r="B43" s="22" t="s">
        <v>68</v>
      </c>
      <c r="C43" s="9">
        <v>4.08</v>
      </c>
      <c r="D43" s="9">
        <v>20.5</v>
      </c>
      <c r="E43" s="9">
        <v>1.393000358937498</v>
      </c>
      <c r="F43" s="10">
        <v>4.5612498287201948</v>
      </c>
    </row>
    <row r="44" spans="1:6" x14ac:dyDescent="0.3">
      <c r="A44" s="35" t="s">
        <v>51</v>
      </c>
      <c r="B44" s="36" t="s">
        <v>69</v>
      </c>
      <c r="C44" s="13">
        <v>2.7800000000000002</v>
      </c>
      <c r="D44" s="13">
        <v>9.4749999999999996</v>
      </c>
      <c r="E44" s="13">
        <v>0.44999999999999868</v>
      </c>
      <c r="F44" s="15">
        <v>3.4250000000000007</v>
      </c>
    </row>
    <row r="45" spans="1:6" x14ac:dyDescent="0.3">
      <c r="A45" s="22" t="s">
        <v>70</v>
      </c>
      <c r="B45" s="37" t="s">
        <v>17</v>
      </c>
      <c r="C45" s="9">
        <v>3.3325</v>
      </c>
      <c r="D45" s="9">
        <v>13.5625</v>
      </c>
      <c r="E45" s="9">
        <v>1.1560141651381259</v>
      </c>
      <c r="F45" s="10">
        <v>4.7591195351661444</v>
      </c>
    </row>
    <row r="46" spans="1:6" x14ac:dyDescent="0.3">
      <c r="A46" s="22" t="s">
        <v>70</v>
      </c>
      <c r="B46" s="22" t="s">
        <v>71</v>
      </c>
      <c r="C46" s="9">
        <v>2.1124999999999998</v>
      </c>
      <c r="D46" s="9">
        <v>5.415</v>
      </c>
      <c r="E46" s="9">
        <v>0.5602399039697199</v>
      </c>
      <c r="F46" s="38">
        <v>1.6602785910804247</v>
      </c>
    </row>
    <row r="47" spans="1:6" x14ac:dyDescent="0.3">
      <c r="A47" s="22" t="s">
        <v>70</v>
      </c>
      <c r="B47" s="22" t="s">
        <v>72</v>
      </c>
      <c r="C47" s="9">
        <v>0.96333333333333326</v>
      </c>
      <c r="D47" s="9">
        <v>4.1966666666666663</v>
      </c>
      <c r="E47" s="9">
        <v>0.16659998666133141</v>
      </c>
      <c r="F47" s="38">
        <v>0.95013449340372758</v>
      </c>
    </row>
    <row r="48" spans="1:6" x14ac:dyDescent="0.3">
      <c r="A48" s="22" t="s">
        <v>70</v>
      </c>
      <c r="B48" s="22" t="s">
        <v>73</v>
      </c>
      <c r="C48" s="9">
        <v>2.0299999999999998</v>
      </c>
      <c r="D48" s="9">
        <v>3.2100000000000004</v>
      </c>
      <c r="E48" s="9">
        <v>0.46137475729244998</v>
      </c>
      <c r="F48" s="38">
        <v>1.3273532561705892</v>
      </c>
    </row>
    <row r="49" spans="1:6" x14ac:dyDescent="0.3">
      <c r="A49" s="22" t="s">
        <v>70</v>
      </c>
      <c r="B49" s="22" t="s">
        <v>74</v>
      </c>
      <c r="C49" s="9">
        <v>2.5175000000000001</v>
      </c>
      <c r="D49" s="9">
        <v>7.6150000000000002</v>
      </c>
      <c r="E49" s="9">
        <v>0.32820534730561612</v>
      </c>
      <c r="F49" s="38">
        <v>1.068234524811845</v>
      </c>
    </row>
    <row r="50" spans="1:6" x14ac:dyDescent="0.3">
      <c r="A50" s="22" t="s">
        <v>70</v>
      </c>
      <c r="B50" s="22" t="s">
        <v>75</v>
      </c>
      <c r="C50" s="9">
        <v>8.7099999999999991</v>
      </c>
      <c r="D50" s="9">
        <v>8.66</v>
      </c>
      <c r="E50" s="9">
        <v>2.3679421445635067</v>
      </c>
      <c r="F50" s="38">
        <v>2.8871092809244323</v>
      </c>
    </row>
    <row r="51" spans="1:6" x14ac:dyDescent="0.3">
      <c r="A51" s="22" t="s">
        <v>70</v>
      </c>
      <c r="B51" s="22" t="s">
        <v>76</v>
      </c>
      <c r="C51" s="9">
        <v>8.89</v>
      </c>
      <c r="D51" s="9">
        <v>11.660000000000002</v>
      </c>
      <c r="E51" s="9">
        <v>2.1109397591278256</v>
      </c>
      <c r="F51" s="38">
        <v>6.0024217334894603</v>
      </c>
    </row>
    <row r="52" spans="1:6" x14ac:dyDescent="0.3">
      <c r="A52" s="22" t="s">
        <v>70</v>
      </c>
      <c r="B52" s="22" t="s">
        <v>77</v>
      </c>
      <c r="C52" s="9">
        <v>14.2</v>
      </c>
      <c r="D52" s="9">
        <v>7.2250000000000005</v>
      </c>
      <c r="E52" s="9">
        <v>1.6000000000000008</v>
      </c>
      <c r="F52" s="38">
        <v>0.82499999999999951</v>
      </c>
    </row>
    <row r="53" spans="1:6" x14ac:dyDescent="0.3">
      <c r="A53" s="22" t="s">
        <v>70</v>
      </c>
      <c r="B53" s="22" t="s">
        <v>78</v>
      </c>
      <c r="C53" s="9">
        <v>17.049999999999997</v>
      </c>
      <c r="D53" s="9">
        <v>10.4925</v>
      </c>
      <c r="E53" s="9">
        <v>2.3271346234275923</v>
      </c>
      <c r="F53" s="38">
        <v>3.0865982713804647</v>
      </c>
    </row>
    <row r="54" spans="1:6" x14ac:dyDescent="0.3">
      <c r="A54" s="22" t="s">
        <v>70</v>
      </c>
      <c r="B54" s="22" t="s">
        <v>79</v>
      </c>
      <c r="C54" s="9">
        <v>13.473333333333334</v>
      </c>
      <c r="D54" s="9">
        <v>13.5</v>
      </c>
      <c r="E54" s="9">
        <v>2.654321424059686</v>
      </c>
      <c r="F54" s="38">
        <v>2.2627416997969503</v>
      </c>
    </row>
    <row r="55" spans="1:6" x14ac:dyDescent="0.3">
      <c r="A55" s="22" t="s">
        <v>70</v>
      </c>
      <c r="B55" s="22" t="s">
        <v>80</v>
      </c>
      <c r="C55" s="9">
        <v>5.9749999999999996</v>
      </c>
      <c r="D55" s="9">
        <v>18.399999999999999</v>
      </c>
      <c r="E55" s="9">
        <v>1.1450000000000033</v>
      </c>
      <c r="F55" s="38">
        <v>1.5999999999999996</v>
      </c>
    </row>
    <row r="56" spans="1:6" x14ac:dyDescent="0.3">
      <c r="A56" s="22" t="s">
        <v>70</v>
      </c>
      <c r="B56" s="22" t="s">
        <v>81</v>
      </c>
      <c r="C56" s="9">
        <v>5.4350000000000005</v>
      </c>
      <c r="D56" s="9">
        <v>18.5</v>
      </c>
      <c r="E56" s="9">
        <v>0.90361772890973924</v>
      </c>
      <c r="F56" s="38">
        <v>4.187481343242017</v>
      </c>
    </row>
    <row r="57" spans="1:6" x14ac:dyDescent="0.3">
      <c r="A57" s="22" t="s">
        <v>70</v>
      </c>
      <c r="B57" s="22" t="s">
        <v>82</v>
      </c>
      <c r="C57" s="9">
        <v>7.8075000000000001</v>
      </c>
      <c r="D57" s="9">
        <v>22</v>
      </c>
      <c r="E57" s="9">
        <v>2.4038965763942515</v>
      </c>
      <c r="F57" s="38">
        <v>2.2438805672316806</v>
      </c>
    </row>
    <row r="58" spans="1:6" x14ac:dyDescent="0.3">
      <c r="A58" s="22" t="s">
        <v>70</v>
      </c>
      <c r="B58" s="22" t="s">
        <v>83</v>
      </c>
      <c r="C58" s="9">
        <v>10.020000000000001</v>
      </c>
      <c r="D58" s="9">
        <v>21.8</v>
      </c>
      <c r="E58" s="9">
        <v>2.0008664789702095</v>
      </c>
      <c r="F58" s="38">
        <v>11.233283877240288</v>
      </c>
    </row>
    <row r="59" spans="1:6" x14ac:dyDescent="0.3">
      <c r="A59" s="22" t="s">
        <v>70</v>
      </c>
      <c r="B59" s="22" t="s">
        <v>84</v>
      </c>
      <c r="C59" s="9">
        <v>12.785</v>
      </c>
      <c r="D59" s="9">
        <v>14.092500000000001</v>
      </c>
      <c r="E59" s="9">
        <v>2.7865166426920926</v>
      </c>
      <c r="F59" s="38">
        <v>5.184946359413952</v>
      </c>
    </row>
    <row r="60" spans="1:6" x14ac:dyDescent="0.3">
      <c r="A60" s="22" t="s">
        <v>70</v>
      </c>
      <c r="B60" s="22" t="s">
        <v>85</v>
      </c>
      <c r="C60" s="9">
        <v>10.406666666666668</v>
      </c>
      <c r="D60" s="9">
        <v>12.89</v>
      </c>
      <c r="E60" s="9">
        <v>1.410000000000011</v>
      </c>
      <c r="F60" s="38">
        <v>1.75</v>
      </c>
    </row>
    <row r="61" spans="1:6" x14ac:dyDescent="0.3">
      <c r="A61" s="22" t="s">
        <v>70</v>
      </c>
      <c r="B61" s="22" t="s">
        <v>86</v>
      </c>
      <c r="C61" s="9">
        <v>5.6499999999999995</v>
      </c>
      <c r="D61" s="9">
        <v>22.066666666666666</v>
      </c>
      <c r="E61" s="9">
        <v>1.4638533624194303</v>
      </c>
      <c r="F61" s="38">
        <v>0.87305339024725381</v>
      </c>
    </row>
    <row r="62" spans="1:6" x14ac:dyDescent="0.3">
      <c r="A62" s="22" t="s">
        <v>70</v>
      </c>
      <c r="B62" s="22" t="s">
        <v>87</v>
      </c>
      <c r="C62" s="9">
        <v>10.6975</v>
      </c>
      <c r="D62" s="9">
        <v>14.272500000000001</v>
      </c>
      <c r="E62" s="9">
        <v>1.9155987967212782</v>
      </c>
      <c r="F62" s="38">
        <v>4.2107325669056674</v>
      </c>
    </row>
    <row r="63" spans="1:6" x14ac:dyDescent="0.3">
      <c r="A63" s="39" t="s">
        <v>70</v>
      </c>
      <c r="B63" s="40" t="s">
        <v>88</v>
      </c>
      <c r="C63" s="13">
        <v>5.91</v>
      </c>
      <c r="D63" s="13">
        <v>13.5</v>
      </c>
      <c r="E63" s="13">
        <v>1.00351880899164</v>
      </c>
      <c r="F63" s="17">
        <v>2.1272047386182593</v>
      </c>
    </row>
    <row r="64" spans="1:6" x14ac:dyDescent="0.3">
      <c r="B64" s="4"/>
    </row>
    <row r="65" spans="1:15" ht="23.4" x14ac:dyDescent="0.45">
      <c r="A65" s="1" t="s">
        <v>89</v>
      </c>
      <c r="B65" s="41"/>
      <c r="C65" s="41"/>
      <c r="D65" s="41"/>
      <c r="E65" s="41"/>
      <c r="F65" s="41"/>
    </row>
    <row r="67" spans="1:15" ht="23.4" x14ac:dyDescent="0.45">
      <c r="A67" s="1" t="s">
        <v>90</v>
      </c>
      <c r="B67" s="42" t="s">
        <v>91</v>
      </c>
      <c r="C67" s="2"/>
      <c r="D67" s="2"/>
      <c r="E67" s="2"/>
      <c r="F67" s="2"/>
      <c r="G67" s="41"/>
      <c r="H67" s="41"/>
      <c r="J67" s="1" t="s">
        <v>92</v>
      </c>
      <c r="K67" s="43" t="s">
        <v>93</v>
      </c>
      <c r="L67" s="2"/>
      <c r="M67" s="2"/>
      <c r="N67" s="2"/>
      <c r="O67" s="2"/>
    </row>
    <row r="68" spans="1:15" ht="15.6" x14ac:dyDescent="0.3">
      <c r="A68" s="44" t="s">
        <v>94</v>
      </c>
      <c r="J68" s="44" t="s">
        <v>94</v>
      </c>
    </row>
    <row r="69" spans="1:15" ht="15.6" x14ac:dyDescent="0.3">
      <c r="A69" s="19" t="s">
        <v>95</v>
      </c>
      <c r="B69" s="19" t="s">
        <v>96</v>
      </c>
      <c r="C69" s="19" t="s">
        <v>97</v>
      </c>
      <c r="D69" s="19" t="s">
        <v>98</v>
      </c>
      <c r="E69" s="19" t="s">
        <v>99</v>
      </c>
      <c r="G69" s="2"/>
      <c r="J69" s="19" t="s">
        <v>95</v>
      </c>
      <c r="K69" s="19" t="s">
        <v>96</v>
      </c>
      <c r="L69" s="19" t="s">
        <v>97</v>
      </c>
      <c r="M69" s="19" t="s">
        <v>98</v>
      </c>
      <c r="N69" s="19" t="s">
        <v>99</v>
      </c>
    </row>
    <row r="70" spans="1:15" x14ac:dyDescent="0.3">
      <c r="A70" s="4">
        <v>0</v>
      </c>
      <c r="B70" s="4">
        <v>0.72121548801679303</v>
      </c>
      <c r="C70" s="4">
        <v>0.80982391324673897</v>
      </c>
      <c r="D70" s="4">
        <v>-0.7664730256765</v>
      </c>
      <c r="E70" s="22">
        <v>0.2335269743235</v>
      </c>
      <c r="I70" s="24"/>
      <c r="J70" s="4">
        <v>0</v>
      </c>
      <c r="K70" s="4">
        <v>0.83821381805833395</v>
      </c>
      <c r="L70" s="4">
        <v>0.99999849967013399</v>
      </c>
      <c r="M70" s="4">
        <v>0.944354312881998</v>
      </c>
      <c r="N70" s="22">
        <v>5.5645687118002003E-2</v>
      </c>
    </row>
    <row r="71" spans="1:15" x14ac:dyDescent="0.3">
      <c r="A71" s="4">
        <v>3</v>
      </c>
      <c r="B71" s="4">
        <v>0.97198032847432603</v>
      </c>
      <c r="C71" s="4">
        <v>0.94145064081368701</v>
      </c>
      <c r="D71" s="4">
        <v>-5.78871885246142E-3</v>
      </c>
      <c r="E71" s="22">
        <v>0.99421128114753898</v>
      </c>
      <c r="I71" s="24"/>
      <c r="J71" s="4">
        <v>3</v>
      </c>
      <c r="K71" s="4">
        <v>0.53671227120424903</v>
      </c>
      <c r="L71" s="4">
        <v>0.92813292444683504</v>
      </c>
      <c r="M71" s="4">
        <v>-0.74037445868388696</v>
      </c>
      <c r="N71" s="22">
        <v>0.25962554131611298</v>
      </c>
    </row>
    <row r="72" spans="1:15" x14ac:dyDescent="0.3">
      <c r="A72" s="4">
        <v>6</v>
      </c>
      <c r="B72" s="4">
        <v>0.99575179760574695</v>
      </c>
      <c r="C72" s="4">
        <v>0.77561616981794301</v>
      </c>
      <c r="D72" s="4">
        <v>0.88632936605895596</v>
      </c>
      <c r="E72" s="22">
        <v>0.30649377680510298</v>
      </c>
      <c r="I72" s="24"/>
      <c r="J72" s="4">
        <v>6</v>
      </c>
      <c r="K72" s="4">
        <v>0.96447689682877402</v>
      </c>
      <c r="L72" s="4">
        <v>0.997662552006087</v>
      </c>
      <c r="M72" s="4">
        <v>0.60001479174836603</v>
      </c>
      <c r="N72" s="22">
        <v>0.590322699620769</v>
      </c>
    </row>
    <row r="73" spans="1:15" x14ac:dyDescent="0.3">
      <c r="A73" s="4">
        <v>9</v>
      </c>
      <c r="B73" s="4">
        <v>0.73539776127031797</v>
      </c>
      <c r="C73" s="4">
        <v>0.90905521702631598</v>
      </c>
      <c r="D73" s="4">
        <v>0.98924626104675295</v>
      </c>
      <c r="E73" s="22">
        <v>9.3446884369824901E-2</v>
      </c>
      <c r="I73" s="24"/>
      <c r="J73" s="4">
        <v>9</v>
      </c>
      <c r="K73" s="4">
        <v>0.99995032705583198</v>
      </c>
      <c r="L73" s="4">
        <v>0.98769022538960605</v>
      </c>
      <c r="M73" s="4">
        <v>0.98812236033899803</v>
      </c>
      <c r="N73" s="22">
        <v>9.8217980210215203E-2</v>
      </c>
    </row>
    <row r="74" spans="1:15" x14ac:dyDescent="0.3">
      <c r="A74" s="4">
        <v>12</v>
      </c>
      <c r="B74" s="4">
        <v>0.76404474914524501</v>
      </c>
      <c r="C74" s="4">
        <v>0.80320130750274898</v>
      </c>
      <c r="D74" s="4">
        <v>0.98932624768766997</v>
      </c>
      <c r="E74" s="22">
        <v>1.0673752312330099E-2</v>
      </c>
      <c r="I74" s="24"/>
      <c r="J74" s="4">
        <v>12</v>
      </c>
      <c r="K74" s="4">
        <v>0.65242251626591596</v>
      </c>
      <c r="L74" s="4">
        <v>0.91875284088039999</v>
      </c>
      <c r="M74" s="4">
        <v>-0.54945049738956797</v>
      </c>
      <c r="N74" s="22">
        <v>0.45054950261043197</v>
      </c>
    </row>
    <row r="75" spans="1:15" x14ac:dyDescent="0.3">
      <c r="A75" s="4">
        <v>15</v>
      </c>
      <c r="B75" s="4">
        <v>0.99915951001930003</v>
      </c>
      <c r="C75" s="4">
        <v>0.99915951001930003</v>
      </c>
      <c r="D75" s="4" t="s">
        <v>100</v>
      </c>
      <c r="E75" s="22" t="s">
        <v>100</v>
      </c>
      <c r="I75" s="24"/>
      <c r="J75" s="4">
        <v>15</v>
      </c>
      <c r="K75" s="4">
        <v>0.95015395396862101</v>
      </c>
      <c r="L75" s="4">
        <v>0.99297951516947303</v>
      </c>
      <c r="M75" s="4">
        <v>0.94227933951979004</v>
      </c>
      <c r="N75" s="22">
        <v>5.7720660480209803E-2</v>
      </c>
    </row>
    <row r="76" spans="1:15" x14ac:dyDescent="0.3">
      <c r="A76" s="4">
        <v>18</v>
      </c>
      <c r="B76" s="4">
        <v>0.86873890383854302</v>
      </c>
      <c r="C76" s="4">
        <v>0.75189861034893302</v>
      </c>
      <c r="D76" s="4">
        <v>0.84502179911918196</v>
      </c>
      <c r="E76" s="22">
        <v>0.15497820088081801</v>
      </c>
      <c r="I76" s="24"/>
      <c r="J76" s="4">
        <v>18</v>
      </c>
      <c r="K76" s="4">
        <v>0.99994745281069097</v>
      </c>
      <c r="L76" s="4">
        <v>0.84327754174099401</v>
      </c>
      <c r="M76" s="4">
        <v>0.76849958666431895</v>
      </c>
      <c r="N76" s="22">
        <v>0.44200729359403301</v>
      </c>
    </row>
    <row r="77" spans="1:15" x14ac:dyDescent="0.3">
      <c r="A77" s="4">
        <v>21</v>
      </c>
      <c r="B77" s="4">
        <v>0.696184135007203</v>
      </c>
      <c r="C77" s="4">
        <v>0.73101773251067503</v>
      </c>
      <c r="D77" s="4">
        <v>0.52964779992921396</v>
      </c>
      <c r="E77" s="22">
        <v>0.64464820914434695</v>
      </c>
      <c r="I77" s="24"/>
      <c r="J77" s="4">
        <v>21</v>
      </c>
      <c r="K77" s="4">
        <v>0.99915951001930003</v>
      </c>
      <c r="L77" s="4">
        <v>0.99915951001930003</v>
      </c>
      <c r="M77" s="4" t="s">
        <v>100</v>
      </c>
      <c r="N77" s="22" t="s">
        <v>100</v>
      </c>
    </row>
    <row r="78" spans="1:15" x14ac:dyDescent="0.3">
      <c r="A78" s="4">
        <v>24</v>
      </c>
      <c r="B78" s="4">
        <v>0.96023510227502296</v>
      </c>
      <c r="C78" s="4">
        <v>0.99578794298784001</v>
      </c>
      <c r="D78" s="4">
        <v>-0.39199252306432902</v>
      </c>
      <c r="E78" s="22">
        <v>0.60800747693567103</v>
      </c>
      <c r="I78" s="24"/>
      <c r="J78" s="4">
        <v>24</v>
      </c>
      <c r="K78" s="4">
        <v>0.98323590756478396</v>
      </c>
      <c r="L78" s="4">
        <v>0.93033377413871898</v>
      </c>
      <c r="M78" s="4">
        <v>0.97400906482428096</v>
      </c>
      <c r="N78" s="22">
        <v>2.5990935175718901E-2</v>
      </c>
    </row>
    <row r="79" spans="1:15" x14ac:dyDescent="0.3">
      <c r="A79" s="4">
        <v>27</v>
      </c>
      <c r="B79" s="4">
        <v>0.97651928364812401</v>
      </c>
      <c r="C79" s="4">
        <v>0.561662464598643</v>
      </c>
      <c r="D79" s="4">
        <v>0.76920430683140795</v>
      </c>
      <c r="E79" s="22">
        <v>0.230795693168592</v>
      </c>
      <c r="I79" s="24"/>
      <c r="J79" s="4">
        <v>27</v>
      </c>
      <c r="K79" s="4">
        <v>0.651376377739462</v>
      </c>
      <c r="L79" s="4">
        <v>0.765998436494434</v>
      </c>
      <c r="M79" s="4">
        <v>0.48662094019943503</v>
      </c>
      <c r="N79" s="22">
        <v>0.67645859237084105</v>
      </c>
    </row>
    <row r="80" spans="1:15" x14ac:dyDescent="0.3">
      <c r="A80" s="4">
        <v>30</v>
      </c>
      <c r="B80" s="4">
        <v>0.88161137182902205</v>
      </c>
      <c r="C80" s="4">
        <v>0.94706072023847798</v>
      </c>
      <c r="D80" s="4">
        <v>-0.40725996324348401</v>
      </c>
      <c r="E80" s="22">
        <v>0.59274003675651599</v>
      </c>
      <c r="I80" s="24"/>
      <c r="J80" s="4">
        <v>30</v>
      </c>
      <c r="K80" s="4">
        <v>0.99915951001930003</v>
      </c>
      <c r="L80" s="4">
        <v>0.99915951001930003</v>
      </c>
      <c r="M80" s="4" t="s">
        <v>100</v>
      </c>
      <c r="N80" s="22" t="s">
        <v>100</v>
      </c>
    </row>
    <row r="81" spans="1:15" x14ac:dyDescent="0.3">
      <c r="A81" s="4">
        <v>33</v>
      </c>
      <c r="B81" s="4">
        <v>0.76305132173884105</v>
      </c>
      <c r="C81" s="4">
        <v>0.86010006153665697</v>
      </c>
      <c r="D81" s="4">
        <v>-0.60400728294206796</v>
      </c>
      <c r="E81" s="22">
        <v>0.39599271705793199</v>
      </c>
      <c r="I81" s="24"/>
      <c r="J81" s="4">
        <v>33</v>
      </c>
      <c r="K81" s="4">
        <v>0.98627480173822801</v>
      </c>
      <c r="L81" s="4">
        <v>0.98942981532100005</v>
      </c>
      <c r="M81" s="4">
        <v>-6.2964430707915298E-2</v>
      </c>
      <c r="N81" s="22">
        <v>0.93703556929208498</v>
      </c>
    </row>
    <row r="82" spans="1:15" x14ac:dyDescent="0.3">
      <c r="A82" s="4">
        <v>36</v>
      </c>
      <c r="B82" s="4">
        <v>0.99915951001930003</v>
      </c>
      <c r="C82" s="4">
        <v>0.99915951001930003</v>
      </c>
      <c r="D82" s="4" t="s">
        <v>100</v>
      </c>
      <c r="E82" s="22" t="s">
        <v>100</v>
      </c>
      <c r="I82" s="24"/>
      <c r="J82" s="4">
        <v>36</v>
      </c>
      <c r="K82" s="4">
        <v>0.97120562201635896</v>
      </c>
      <c r="L82" s="4">
        <v>0.99222820522652699</v>
      </c>
      <c r="M82" s="4">
        <v>0.53183533270734196</v>
      </c>
      <c r="N82" s="22">
        <v>0.46816466729265799</v>
      </c>
    </row>
    <row r="83" spans="1:15" x14ac:dyDescent="0.3">
      <c r="A83" s="4">
        <v>39</v>
      </c>
      <c r="B83" s="4">
        <v>0.98345361024686895</v>
      </c>
      <c r="C83" s="4">
        <v>0.97095127284534399</v>
      </c>
      <c r="D83" s="4">
        <v>0.75998617624697096</v>
      </c>
      <c r="E83" s="22">
        <v>0.45041134186256399</v>
      </c>
      <c r="I83" s="24"/>
      <c r="J83" s="4">
        <v>39</v>
      </c>
      <c r="K83" s="4">
        <v>0.99993780816256805</v>
      </c>
      <c r="L83" s="4">
        <v>0.94722581973179698</v>
      </c>
      <c r="M83" s="4">
        <v>0.97857145227505504</v>
      </c>
      <c r="N83" s="22">
        <v>0.13202922680180099</v>
      </c>
    </row>
    <row r="84" spans="1:15" x14ac:dyDescent="0.3">
      <c r="A84" s="4">
        <v>42</v>
      </c>
      <c r="B84" s="4">
        <v>0.99915951001930003</v>
      </c>
      <c r="C84" s="4">
        <v>0.99915951001930003</v>
      </c>
      <c r="D84" s="4" t="s">
        <v>100</v>
      </c>
      <c r="E84" s="22" t="s">
        <v>100</v>
      </c>
      <c r="I84" s="24"/>
      <c r="J84" s="4">
        <v>42</v>
      </c>
      <c r="K84" s="4">
        <v>0.98579662557857695</v>
      </c>
      <c r="L84" s="4">
        <v>0.858612731301578</v>
      </c>
      <c r="M84" s="4">
        <v>0.82718284134987496</v>
      </c>
      <c r="N84" s="22">
        <v>0.17281715865012501</v>
      </c>
    </row>
    <row r="85" spans="1:15" x14ac:dyDescent="0.3">
      <c r="A85" s="4">
        <v>45</v>
      </c>
      <c r="B85" s="4">
        <v>0.99915951001930003</v>
      </c>
      <c r="C85" s="4">
        <v>0.99915951001930003</v>
      </c>
      <c r="D85" s="4" t="s">
        <v>100</v>
      </c>
      <c r="E85" s="22" t="s">
        <v>100</v>
      </c>
      <c r="I85" s="24"/>
      <c r="J85" s="4">
        <v>45</v>
      </c>
      <c r="K85" s="4">
        <v>0.99915951001930003</v>
      </c>
      <c r="L85" s="4">
        <v>0.99915951001930003</v>
      </c>
      <c r="M85" s="4" t="s">
        <v>100</v>
      </c>
      <c r="N85" s="22" t="s">
        <v>100</v>
      </c>
    </row>
    <row r="86" spans="1:15" x14ac:dyDescent="0.3">
      <c r="A86" s="4">
        <v>48</v>
      </c>
      <c r="B86" s="4">
        <v>0.98499854037484202</v>
      </c>
      <c r="C86" s="4">
        <v>0.753166968990296</v>
      </c>
      <c r="D86" s="4">
        <v>0.85009579913306299</v>
      </c>
      <c r="E86" s="22">
        <v>0.35308788275224801</v>
      </c>
      <c r="I86" s="24"/>
      <c r="J86" s="4">
        <v>48</v>
      </c>
      <c r="K86" s="4">
        <v>0.65000774532044103</v>
      </c>
      <c r="L86" s="4">
        <v>0.68178312500483895</v>
      </c>
      <c r="M86" s="4">
        <v>0.99815693786273196</v>
      </c>
      <c r="N86" s="22">
        <v>3.8657328216129903E-2</v>
      </c>
    </row>
    <row r="87" spans="1:15" x14ac:dyDescent="0.3">
      <c r="A87" s="4">
        <v>60</v>
      </c>
      <c r="B87" s="4">
        <v>0.95302788722536202</v>
      </c>
      <c r="C87" s="4">
        <v>0.80754470362719799</v>
      </c>
      <c r="D87" s="4">
        <v>0.65189103144161298</v>
      </c>
      <c r="E87" s="22">
        <v>0.34810896855838702</v>
      </c>
      <c r="I87" s="24"/>
      <c r="J87" s="4">
        <v>60</v>
      </c>
      <c r="K87" s="4">
        <v>0.93962325002528901</v>
      </c>
      <c r="L87" s="4">
        <v>0.70269394839601396</v>
      </c>
      <c r="M87" s="4">
        <v>0.803855265684015</v>
      </c>
      <c r="N87" s="22">
        <v>0.196144734315985</v>
      </c>
    </row>
    <row r="88" spans="1:15" x14ac:dyDescent="0.3">
      <c r="A88" s="12">
        <v>72</v>
      </c>
      <c r="B88" s="12">
        <v>0.99915951001930003</v>
      </c>
      <c r="C88" s="12">
        <v>0.99915951001930003</v>
      </c>
      <c r="D88" s="12" t="s">
        <v>100</v>
      </c>
      <c r="E88" s="40" t="s">
        <v>100</v>
      </c>
      <c r="I88" s="24"/>
      <c r="J88" s="12">
        <v>72</v>
      </c>
      <c r="K88" s="12">
        <v>0.93635914547265198</v>
      </c>
      <c r="L88" s="12">
        <v>0.94626558084375201</v>
      </c>
      <c r="M88" s="12">
        <v>-0.28528732966503501</v>
      </c>
      <c r="N88" s="40">
        <v>0.71471267033496499</v>
      </c>
    </row>
    <row r="90" spans="1:15" ht="15.6" x14ac:dyDescent="0.3">
      <c r="A90" s="45" t="s">
        <v>101</v>
      </c>
      <c r="B90" s="45"/>
      <c r="C90" s="45"/>
      <c r="D90" s="45"/>
      <c r="E90" s="45"/>
      <c r="F90" s="45"/>
      <c r="I90" s="45"/>
      <c r="J90" s="45" t="s">
        <v>101</v>
      </c>
      <c r="K90" s="45"/>
      <c r="L90" s="45"/>
      <c r="M90" s="45"/>
      <c r="N90" s="45"/>
      <c r="O90" s="45"/>
    </row>
    <row r="91" spans="1:15" ht="15.6" x14ac:dyDescent="0.3">
      <c r="A91" s="19" t="s">
        <v>2</v>
      </c>
      <c r="B91" s="5" t="s">
        <v>102</v>
      </c>
      <c r="C91" s="5"/>
      <c r="D91" s="5"/>
      <c r="E91" s="5"/>
      <c r="F91" s="6"/>
      <c r="J91" s="19" t="s">
        <v>2</v>
      </c>
      <c r="K91" s="5" t="s">
        <v>102</v>
      </c>
      <c r="L91" s="5"/>
      <c r="M91" s="5"/>
      <c r="N91" s="5"/>
      <c r="O91" s="6"/>
    </row>
    <row r="92" spans="1:15" ht="15.6" x14ac:dyDescent="0.3">
      <c r="A92" s="21" t="s">
        <v>103</v>
      </c>
      <c r="B92" s="4" t="s">
        <v>104</v>
      </c>
      <c r="C92" s="4" t="s">
        <v>105</v>
      </c>
      <c r="D92" s="4" t="s">
        <v>106</v>
      </c>
      <c r="E92" s="4" t="s">
        <v>107</v>
      </c>
      <c r="F92" s="22" t="s">
        <v>108</v>
      </c>
      <c r="G92" s="45"/>
      <c r="H92" s="45"/>
      <c r="J92" s="21" t="s">
        <v>109</v>
      </c>
      <c r="K92" s="4" t="s">
        <v>104</v>
      </c>
      <c r="L92" s="4" t="s">
        <v>105</v>
      </c>
      <c r="M92" s="4" t="s">
        <v>106</v>
      </c>
      <c r="N92" s="4" t="s">
        <v>107</v>
      </c>
      <c r="O92" s="22" t="s">
        <v>26</v>
      </c>
    </row>
    <row r="93" spans="1:15" x14ac:dyDescent="0.3">
      <c r="A93" s="21"/>
      <c r="B93" s="4" t="s">
        <v>110</v>
      </c>
      <c r="C93" s="4">
        <v>13.81</v>
      </c>
      <c r="D93" s="4">
        <v>1.8759999999999999</v>
      </c>
      <c r="E93" s="4">
        <v>7.3609999999999998</v>
      </c>
      <c r="F93" s="22">
        <v>6.6099999999999999E-10</v>
      </c>
      <c r="I93" s="24"/>
      <c r="J93" s="4"/>
      <c r="K93" s="4" t="s">
        <v>110</v>
      </c>
      <c r="L93" s="4">
        <v>9.3500999999999994</v>
      </c>
      <c r="M93" s="4">
        <v>1.5470999999999999</v>
      </c>
      <c r="N93" s="4">
        <v>6.0430000000000001</v>
      </c>
      <c r="O93" s="22">
        <v>9.3999999999999995E-8</v>
      </c>
    </row>
    <row r="94" spans="1:15" x14ac:dyDescent="0.3">
      <c r="B94" s="4" t="s">
        <v>111</v>
      </c>
      <c r="C94" s="4">
        <v>0.83830000000000005</v>
      </c>
      <c r="D94" s="4">
        <v>0.17069999999999999</v>
      </c>
      <c r="E94" s="4">
        <v>4.9109999999999996</v>
      </c>
      <c r="F94" s="22">
        <v>7.5399999999999998E-6</v>
      </c>
      <c r="I94" s="24"/>
      <c r="K94" s="4" t="s">
        <v>111</v>
      </c>
      <c r="L94" s="4">
        <v>0.45579999999999998</v>
      </c>
      <c r="M94" s="4">
        <v>0.1701</v>
      </c>
      <c r="N94" s="4">
        <v>2.68</v>
      </c>
      <c r="O94" s="22">
        <v>9.41E-3</v>
      </c>
    </row>
    <row r="95" spans="1:15" x14ac:dyDescent="0.3">
      <c r="F95" s="22"/>
      <c r="I95" s="24"/>
      <c r="K95" s="4"/>
      <c r="L95" s="4"/>
      <c r="M95" s="4"/>
      <c r="N95" s="4"/>
      <c r="O95" s="22"/>
    </row>
    <row r="96" spans="1:15" x14ac:dyDescent="0.3">
      <c r="B96" s="4" t="s">
        <v>112</v>
      </c>
      <c r="C96" s="4" t="s">
        <v>22</v>
      </c>
      <c r="D96" s="4" t="s">
        <v>113</v>
      </c>
      <c r="E96" s="4" t="s">
        <v>114</v>
      </c>
      <c r="F96" s="22" t="s">
        <v>26</v>
      </c>
      <c r="I96" s="24"/>
      <c r="K96" s="4" t="s">
        <v>112</v>
      </c>
      <c r="L96" s="4" t="s">
        <v>22</v>
      </c>
      <c r="M96" s="4" t="s">
        <v>113</v>
      </c>
      <c r="N96" s="4" t="s">
        <v>114</v>
      </c>
      <c r="O96" s="22" t="s">
        <v>26</v>
      </c>
    </row>
    <row r="97" spans="1:15" x14ac:dyDescent="0.3">
      <c r="A97" s="31"/>
      <c r="B97" s="12">
        <v>7.6550000000000002</v>
      </c>
      <c r="C97" s="12">
        <v>59</v>
      </c>
      <c r="D97" s="12">
        <v>0.27810000000000001</v>
      </c>
      <c r="E97" s="12">
        <v>24.11</v>
      </c>
      <c r="F97" s="40">
        <v>7.5379999999999997E-6</v>
      </c>
      <c r="I97" s="24"/>
      <c r="J97" s="31"/>
      <c r="K97" s="12">
        <v>6.6310000000000002</v>
      </c>
      <c r="L97" s="12">
        <v>62</v>
      </c>
      <c r="M97" s="12">
        <v>8.9380000000000001E-2</v>
      </c>
      <c r="N97" s="12">
        <v>7.1829999999999998</v>
      </c>
      <c r="O97" s="40">
        <v>9.3139999999999994E-3</v>
      </c>
    </row>
    <row r="98" spans="1:15" x14ac:dyDescent="0.3">
      <c r="B98" s="4"/>
      <c r="C98" s="4"/>
      <c r="D98" s="4"/>
      <c r="E98" s="4"/>
      <c r="O98" s="22"/>
    </row>
    <row r="99" spans="1:15" ht="15.6" x14ac:dyDescent="0.3">
      <c r="A99" s="45" t="s">
        <v>115</v>
      </c>
      <c r="B99" s="45"/>
      <c r="C99" s="45"/>
      <c r="D99" s="45"/>
      <c r="E99" s="45"/>
      <c r="F99" s="45"/>
      <c r="J99" s="45" t="s">
        <v>115</v>
      </c>
      <c r="K99" s="45"/>
      <c r="L99" s="45"/>
      <c r="M99" s="45"/>
      <c r="N99" s="45"/>
      <c r="O99" s="22"/>
    </row>
    <row r="100" spans="1:15" ht="16.2" thickBot="1" x14ac:dyDescent="0.35">
      <c r="A100" s="19" t="s">
        <v>2</v>
      </c>
      <c r="B100" s="5" t="s">
        <v>116</v>
      </c>
      <c r="C100" s="5" t="s">
        <v>117</v>
      </c>
      <c r="D100" s="5" t="s">
        <v>118</v>
      </c>
      <c r="E100" s="5" t="s">
        <v>119</v>
      </c>
      <c r="F100" s="5" t="s">
        <v>26</v>
      </c>
      <c r="J100" s="19" t="s">
        <v>2</v>
      </c>
      <c r="K100" s="5" t="s">
        <v>116</v>
      </c>
      <c r="L100" s="5" t="s">
        <v>117</v>
      </c>
      <c r="M100" s="5" t="s">
        <v>118</v>
      </c>
      <c r="N100" s="5" t="s">
        <v>119</v>
      </c>
      <c r="O100" s="5" t="s">
        <v>26</v>
      </c>
    </row>
    <row r="101" spans="1:15" ht="15" thickBot="1" x14ac:dyDescent="0.35">
      <c r="A101" s="46" t="s">
        <v>103</v>
      </c>
      <c r="B101" s="47">
        <v>0.53863261196713996</v>
      </c>
      <c r="C101" s="12">
        <v>0.290125090674549</v>
      </c>
      <c r="D101" s="12">
        <v>4.9104999999999999</v>
      </c>
      <c r="E101" s="12">
        <v>59</v>
      </c>
      <c r="F101" s="47">
        <v>7.5379999999999997E-6</v>
      </c>
      <c r="J101" s="46" t="s">
        <v>109</v>
      </c>
      <c r="K101" s="12">
        <v>0.32222846789449899</v>
      </c>
      <c r="L101" s="12">
        <v>0.103831185521636</v>
      </c>
      <c r="M101" s="12">
        <v>2.6802000000000001</v>
      </c>
      <c r="N101" s="12">
        <v>62</v>
      </c>
      <c r="O101" s="40">
        <v>9.4129999999999995E-3</v>
      </c>
    </row>
    <row r="102" spans="1:15" x14ac:dyDescent="0.3">
      <c r="A102" s="21"/>
      <c r="B102" s="4"/>
      <c r="C102" s="4"/>
    </row>
    <row r="103" spans="1:15" ht="21" x14ac:dyDescent="0.4">
      <c r="B103" s="4"/>
      <c r="C103" s="4"/>
      <c r="J103" s="1" t="s">
        <v>120</v>
      </c>
      <c r="K103" s="43" t="s">
        <v>121</v>
      </c>
      <c r="L103" s="2"/>
      <c r="M103" s="2"/>
      <c r="N103" s="2"/>
    </row>
    <row r="105" spans="1:15" ht="15.6" x14ac:dyDescent="0.3">
      <c r="J105" s="45" t="s">
        <v>101</v>
      </c>
      <c r="K105" s="45"/>
      <c r="L105" s="45"/>
      <c r="M105" s="45"/>
      <c r="N105" s="45"/>
    </row>
    <row r="106" spans="1:15" ht="15.6" x14ac:dyDescent="0.3">
      <c r="J106" s="19" t="s">
        <v>2</v>
      </c>
      <c r="K106" s="5" t="s">
        <v>102</v>
      </c>
      <c r="L106" s="5"/>
      <c r="M106" s="5"/>
      <c r="N106" s="5"/>
      <c r="O106" s="5"/>
    </row>
    <row r="107" spans="1:15" x14ac:dyDescent="0.3">
      <c r="J107" s="21" t="s">
        <v>109</v>
      </c>
      <c r="K107" s="4" t="s">
        <v>104</v>
      </c>
      <c r="L107" s="4" t="s">
        <v>105</v>
      </c>
      <c r="M107" s="4" t="s">
        <v>106</v>
      </c>
      <c r="N107" s="4" t="s">
        <v>107</v>
      </c>
      <c r="O107" s="22" t="s">
        <v>26</v>
      </c>
    </row>
    <row r="108" spans="1:15" x14ac:dyDescent="0.3">
      <c r="J108" s="21"/>
      <c r="K108" s="4" t="s">
        <v>110</v>
      </c>
      <c r="L108" s="4">
        <v>6.6502999999999997</v>
      </c>
      <c r="M108" s="4">
        <v>1.2394000000000001</v>
      </c>
      <c r="N108" s="4">
        <v>5.3659999999999997</v>
      </c>
      <c r="O108" s="22">
        <v>5.75E-6</v>
      </c>
    </row>
    <row r="109" spans="1:15" x14ac:dyDescent="0.3">
      <c r="I109" s="24"/>
      <c r="K109" s="4" t="s">
        <v>111</v>
      </c>
      <c r="L109" s="4">
        <v>0.36809999999999998</v>
      </c>
      <c r="M109" s="4">
        <v>0.1474</v>
      </c>
      <c r="N109" s="4">
        <v>2.6789999999999998</v>
      </c>
      <c r="O109" s="22">
        <v>1.1299999999999999E-2</v>
      </c>
    </row>
    <row r="110" spans="1:15" x14ac:dyDescent="0.3">
      <c r="I110" s="24"/>
      <c r="K110" s="4"/>
      <c r="L110" s="4"/>
      <c r="M110" s="4"/>
      <c r="N110" s="4"/>
      <c r="O110" s="22"/>
    </row>
    <row r="111" spans="1:15" x14ac:dyDescent="0.3">
      <c r="I111" s="24"/>
      <c r="K111" s="4" t="s">
        <v>112</v>
      </c>
      <c r="L111" s="4" t="s">
        <v>22</v>
      </c>
      <c r="M111" s="4" t="s">
        <v>113</v>
      </c>
      <c r="N111" s="4" t="s">
        <v>114</v>
      </c>
      <c r="O111" s="22" t="s">
        <v>26</v>
      </c>
    </row>
    <row r="112" spans="1:15" x14ac:dyDescent="0.3">
      <c r="I112" s="24"/>
      <c r="J112" s="31"/>
      <c r="K112" s="12">
        <v>4.7089999999999996</v>
      </c>
      <c r="L112" s="12">
        <v>34</v>
      </c>
      <c r="M112" s="12">
        <v>0.15</v>
      </c>
      <c r="N112" s="12">
        <v>7.1790000000000003</v>
      </c>
      <c r="O112" s="40">
        <v>1.1299999999999999E-2</v>
      </c>
    </row>
    <row r="113" spans="9:15" x14ac:dyDescent="0.3">
      <c r="K113" s="4"/>
      <c r="L113" s="4"/>
      <c r="M113" s="4"/>
      <c r="N113" s="4"/>
    </row>
    <row r="114" spans="9:15" ht="15.6" x14ac:dyDescent="0.3">
      <c r="J114" s="45" t="s">
        <v>115</v>
      </c>
      <c r="K114" s="45"/>
      <c r="L114" s="45"/>
      <c r="M114" s="45"/>
      <c r="N114" s="45"/>
    </row>
    <row r="115" spans="9:15" ht="16.2" thickBot="1" x14ac:dyDescent="0.35">
      <c r="J115" s="19" t="s">
        <v>2</v>
      </c>
      <c r="K115" s="5" t="s">
        <v>116</v>
      </c>
      <c r="L115" s="5" t="s">
        <v>117</v>
      </c>
      <c r="M115" s="5" t="s">
        <v>118</v>
      </c>
      <c r="N115" s="5" t="s">
        <v>119</v>
      </c>
      <c r="O115" s="5" t="s">
        <v>26</v>
      </c>
    </row>
    <row r="116" spans="9:15" ht="15" thickBot="1" x14ac:dyDescent="0.35">
      <c r="J116" s="46" t="s">
        <v>109</v>
      </c>
      <c r="K116" s="47">
        <v>0.41752438616652598</v>
      </c>
      <c r="L116" s="12">
        <v>0.17432661304373401</v>
      </c>
      <c r="M116" s="12">
        <v>2.6793</v>
      </c>
      <c r="N116" s="12">
        <v>34</v>
      </c>
      <c r="O116" s="47">
        <v>1.129E-2</v>
      </c>
    </row>
    <row r="118" spans="9:15" ht="21" x14ac:dyDescent="0.4">
      <c r="J118" s="1" t="s">
        <v>122</v>
      </c>
      <c r="K118" s="1" t="s">
        <v>123</v>
      </c>
      <c r="L118" s="2"/>
      <c r="M118" s="2"/>
      <c r="N118" s="2"/>
      <c r="O118" s="2"/>
    </row>
    <row r="120" spans="9:15" ht="15.6" x14ac:dyDescent="0.3">
      <c r="J120" s="45" t="s">
        <v>101</v>
      </c>
      <c r="K120" s="45"/>
      <c r="L120" s="45"/>
      <c r="M120" s="45"/>
      <c r="N120" s="45"/>
      <c r="O120" s="45"/>
    </row>
    <row r="121" spans="9:15" ht="15.6" x14ac:dyDescent="0.3">
      <c r="J121" s="19" t="s">
        <v>2</v>
      </c>
      <c r="K121" s="5" t="s">
        <v>102</v>
      </c>
      <c r="L121" s="5"/>
      <c r="M121" s="5"/>
      <c r="N121" s="5"/>
      <c r="O121" s="6"/>
    </row>
    <row r="122" spans="9:15" x14ac:dyDescent="0.3">
      <c r="J122" s="21" t="s">
        <v>109</v>
      </c>
      <c r="K122" s="4" t="s">
        <v>104</v>
      </c>
      <c r="L122" s="4" t="s">
        <v>105</v>
      </c>
      <c r="M122" s="4" t="s">
        <v>106</v>
      </c>
      <c r="N122" s="4" t="s">
        <v>107</v>
      </c>
      <c r="O122" s="22" t="s">
        <v>26</v>
      </c>
    </row>
    <row r="123" spans="9:15" x14ac:dyDescent="0.3">
      <c r="J123" s="21"/>
      <c r="K123" s="4" t="s">
        <v>110</v>
      </c>
      <c r="L123" s="4">
        <v>16.083200000000001</v>
      </c>
      <c r="M123" s="4">
        <v>3.3209</v>
      </c>
      <c r="N123" s="4">
        <v>4.843</v>
      </c>
      <c r="O123" s="22">
        <v>5.0800000000000002E-5</v>
      </c>
    </row>
    <row r="124" spans="9:15" x14ac:dyDescent="0.3">
      <c r="I124" s="24"/>
      <c r="K124" s="4" t="s">
        <v>111</v>
      </c>
      <c r="L124" s="4">
        <v>0.16739999999999999</v>
      </c>
      <c r="M124" s="4">
        <v>0.36109999999999998</v>
      </c>
      <c r="N124" s="4">
        <v>0.46400000000000002</v>
      </c>
      <c r="O124" s="22">
        <v>0.64700000000000002</v>
      </c>
    </row>
    <row r="125" spans="9:15" x14ac:dyDescent="0.3">
      <c r="I125" s="24"/>
      <c r="K125" s="4"/>
      <c r="L125" s="4"/>
      <c r="M125" s="4"/>
      <c r="N125" s="4"/>
      <c r="O125" s="22"/>
    </row>
    <row r="126" spans="9:15" x14ac:dyDescent="0.3">
      <c r="I126" s="24"/>
      <c r="K126" s="4" t="s">
        <v>112</v>
      </c>
      <c r="L126" s="4" t="s">
        <v>22</v>
      </c>
      <c r="M126" s="4" t="s">
        <v>113</v>
      </c>
      <c r="N126" s="4" t="s">
        <v>114</v>
      </c>
      <c r="O126" s="22" t="s">
        <v>26</v>
      </c>
    </row>
    <row r="127" spans="9:15" x14ac:dyDescent="0.3">
      <c r="I127" s="24"/>
      <c r="J127" s="31"/>
      <c r="K127" s="12">
        <v>6.3109999999999999</v>
      </c>
      <c r="L127" s="12">
        <v>26</v>
      </c>
      <c r="M127" s="12">
        <v>-2.9950000000000001E-2</v>
      </c>
      <c r="N127" s="12">
        <v>0.21490000000000001</v>
      </c>
      <c r="O127" s="40">
        <v>0.64680000000000004</v>
      </c>
    </row>
    <row r="128" spans="9:15" x14ac:dyDescent="0.3">
      <c r="K128" s="4"/>
      <c r="L128" s="4"/>
      <c r="M128" s="4"/>
      <c r="N128" s="4"/>
    </row>
    <row r="129" spans="1:15" ht="15.6" x14ac:dyDescent="0.3">
      <c r="J129" s="45" t="s">
        <v>115</v>
      </c>
      <c r="K129" s="45"/>
      <c r="L129" s="45"/>
      <c r="M129" s="45"/>
      <c r="N129" s="45"/>
      <c r="O129" s="45"/>
    </row>
    <row r="130" spans="1:15" ht="16.2" thickBot="1" x14ac:dyDescent="0.35">
      <c r="J130" s="19" t="s">
        <v>2</v>
      </c>
      <c r="K130" s="5" t="s">
        <v>116</v>
      </c>
      <c r="L130" s="5" t="s">
        <v>117</v>
      </c>
      <c r="M130" s="5" t="s">
        <v>118</v>
      </c>
      <c r="N130" s="5" t="s">
        <v>119</v>
      </c>
      <c r="O130" s="5" t="s">
        <v>26</v>
      </c>
    </row>
    <row r="131" spans="1:15" ht="15" thickBot="1" x14ac:dyDescent="0.35">
      <c r="J131" s="46" t="s">
        <v>109</v>
      </c>
      <c r="K131" s="47">
        <v>9.0546609730815006E-2</v>
      </c>
      <c r="L131" s="12">
        <v>8.1986885337445095E-3</v>
      </c>
      <c r="M131" s="12">
        <v>0.46360000000000001</v>
      </c>
      <c r="N131" s="12">
        <v>26</v>
      </c>
      <c r="O131" s="47">
        <v>0.64680000000000004</v>
      </c>
    </row>
    <row r="133" spans="1:15" ht="21" x14ac:dyDescent="0.4">
      <c r="A133" s="1" t="s">
        <v>124</v>
      </c>
      <c r="B133" s="1" t="s">
        <v>125</v>
      </c>
      <c r="C133" s="2"/>
      <c r="D133" s="2"/>
      <c r="E133" s="2"/>
      <c r="F133" s="2"/>
    </row>
    <row r="134" spans="1:15" ht="21" x14ac:dyDescent="0.4">
      <c r="A134" s="3"/>
      <c r="B134" s="3"/>
      <c r="C134" s="4"/>
      <c r="D134" s="4"/>
      <c r="E134" s="4"/>
      <c r="F134" s="4"/>
    </row>
    <row r="135" spans="1:15" ht="15.6" x14ac:dyDescent="0.3">
      <c r="A135" s="5" t="s">
        <v>2</v>
      </c>
      <c r="B135" s="6" t="s">
        <v>3</v>
      </c>
      <c r="C135" s="5" t="s">
        <v>126</v>
      </c>
      <c r="D135" s="5" t="s">
        <v>127</v>
      </c>
      <c r="E135" s="5" t="s">
        <v>128</v>
      </c>
      <c r="F135" s="5" t="s">
        <v>129</v>
      </c>
      <c r="G135" s="5" t="s">
        <v>130</v>
      </c>
      <c r="H135" s="5" t="s">
        <v>131</v>
      </c>
      <c r="I135" s="5" t="s">
        <v>132</v>
      </c>
      <c r="J135" s="5" t="s">
        <v>133</v>
      </c>
      <c r="K135" s="5" t="s">
        <v>134</v>
      </c>
      <c r="L135" s="5" t="s">
        <v>135</v>
      </c>
      <c r="M135" s="5" t="s">
        <v>136</v>
      </c>
      <c r="N135" s="5" t="s">
        <v>137</v>
      </c>
    </row>
    <row r="136" spans="1:15" x14ac:dyDescent="0.3">
      <c r="A136" s="4" t="s">
        <v>138</v>
      </c>
      <c r="B136" s="34" t="s">
        <v>15</v>
      </c>
      <c r="C136" s="9">
        <v>85.075000000000003</v>
      </c>
      <c r="D136" s="9">
        <v>3.625</v>
      </c>
      <c r="E136" s="9">
        <v>11.3</v>
      </c>
      <c r="F136" s="9">
        <v>85.35</v>
      </c>
      <c r="G136" s="9">
        <v>3.9250000000000003</v>
      </c>
      <c r="H136" s="9">
        <v>10.725</v>
      </c>
      <c r="I136" s="9">
        <v>4.3916824794149214</v>
      </c>
      <c r="J136" s="9">
        <v>1.4600941750448835</v>
      </c>
      <c r="K136" s="9">
        <v>3.7901187316494447</v>
      </c>
      <c r="L136" s="9">
        <v>3.1957002362549596</v>
      </c>
      <c r="M136" s="9">
        <v>0.70843136576523524</v>
      </c>
      <c r="N136" s="10">
        <v>3.5548382522978477</v>
      </c>
    </row>
    <row r="137" spans="1:15" x14ac:dyDescent="0.3">
      <c r="A137" s="4" t="s">
        <v>138</v>
      </c>
      <c r="B137" s="34" t="s">
        <v>52</v>
      </c>
      <c r="C137" s="9">
        <v>59.824999999999996</v>
      </c>
      <c r="D137" s="9">
        <v>19.25</v>
      </c>
      <c r="E137" s="9">
        <v>20.924999999999997</v>
      </c>
      <c r="F137" s="9">
        <v>86.199999999999989</v>
      </c>
      <c r="G137" s="9">
        <v>3.9375</v>
      </c>
      <c r="H137" s="9">
        <v>9.8625000000000007</v>
      </c>
      <c r="I137" s="9">
        <v>18.585663157390997</v>
      </c>
      <c r="J137" s="9">
        <v>5.5594514117851617</v>
      </c>
      <c r="K137" s="9">
        <v>14.277845600790062</v>
      </c>
      <c r="L137" s="9">
        <v>2.3780243901188247</v>
      </c>
      <c r="M137" s="9">
        <v>2.2168037238330318</v>
      </c>
      <c r="N137" s="10">
        <v>1.9765421194601398</v>
      </c>
    </row>
    <row r="138" spans="1:15" x14ac:dyDescent="0.3">
      <c r="A138" s="4" t="s">
        <v>138</v>
      </c>
      <c r="B138" s="34" t="s">
        <v>53</v>
      </c>
      <c r="C138" s="9">
        <v>62.366666666666667</v>
      </c>
      <c r="D138" s="9">
        <v>12.866666666666667</v>
      </c>
      <c r="E138" s="9">
        <v>24.766666666666666</v>
      </c>
      <c r="F138" s="9">
        <v>84.966666666666669</v>
      </c>
      <c r="G138" s="9">
        <v>4.6766666666666667</v>
      </c>
      <c r="H138" s="9">
        <v>10.356666666666667</v>
      </c>
      <c r="I138" s="9">
        <v>5.9106307240053111</v>
      </c>
      <c r="J138" s="9">
        <v>7.4656249273289603</v>
      </c>
      <c r="K138" s="9">
        <v>10.168688323585407</v>
      </c>
      <c r="L138" s="9">
        <v>2.7353650985238209</v>
      </c>
      <c r="M138" s="9">
        <v>0.86357139574881148</v>
      </c>
      <c r="N138" s="10">
        <v>1.9848817485068369</v>
      </c>
    </row>
    <row r="139" spans="1:15" x14ac:dyDescent="0.3">
      <c r="A139" s="4" t="s">
        <v>138</v>
      </c>
      <c r="B139" s="34" t="s">
        <v>54</v>
      </c>
      <c r="C139" s="9">
        <v>67.63333333333334</v>
      </c>
      <c r="D139" s="9">
        <v>13.766666666666666</v>
      </c>
      <c r="E139" s="9">
        <v>18.600000000000001</v>
      </c>
      <c r="F139" s="9">
        <v>80.433333333333337</v>
      </c>
      <c r="G139" s="9">
        <v>4.7</v>
      </c>
      <c r="H139" s="9">
        <v>14.866666666666665</v>
      </c>
      <c r="I139" s="9">
        <v>8.9600347221549033</v>
      </c>
      <c r="J139" s="9">
        <v>7.6795543852202517</v>
      </c>
      <c r="K139" s="9">
        <v>1.3928388277184125</v>
      </c>
      <c r="L139" s="9">
        <v>0.49216076867444791</v>
      </c>
      <c r="M139" s="9">
        <v>0.74833147735478978</v>
      </c>
      <c r="N139" s="10">
        <v>1.1085526098877254</v>
      </c>
    </row>
    <row r="140" spans="1:15" x14ac:dyDescent="0.3">
      <c r="A140" s="4" t="s">
        <v>138</v>
      </c>
      <c r="B140" s="34" t="s">
        <v>55</v>
      </c>
      <c r="C140" s="9">
        <v>56.524999999999999</v>
      </c>
      <c r="D140" s="9">
        <v>17.350000000000001</v>
      </c>
      <c r="E140" s="9">
        <v>26.125</v>
      </c>
      <c r="F140" s="9">
        <v>78.899999999999991</v>
      </c>
      <c r="G140" s="9">
        <v>5.3500000000000005</v>
      </c>
      <c r="H140" s="9">
        <v>15.75</v>
      </c>
      <c r="I140" s="9">
        <v>7.2181628549098171</v>
      </c>
      <c r="J140" s="9">
        <v>4.6289847699036502</v>
      </c>
      <c r="K140" s="9">
        <v>5.9124339319775885</v>
      </c>
      <c r="L140" s="9">
        <v>4.4096485120698672</v>
      </c>
      <c r="M140" s="9">
        <v>0.94207218407083448</v>
      </c>
      <c r="N140" s="10">
        <v>4.0239905566489584</v>
      </c>
    </row>
    <row r="141" spans="1:15" x14ac:dyDescent="0.3">
      <c r="A141" s="4" t="s">
        <v>138</v>
      </c>
      <c r="B141" s="34" t="s">
        <v>56</v>
      </c>
      <c r="C141" s="9">
        <v>65.2</v>
      </c>
      <c r="D141" s="9">
        <v>16.05</v>
      </c>
      <c r="E141" s="9">
        <v>18.75</v>
      </c>
      <c r="F141" s="9">
        <v>82</v>
      </c>
      <c r="G141" s="9">
        <v>6.15</v>
      </c>
      <c r="H141" s="9">
        <v>11.85</v>
      </c>
      <c r="I141" s="9">
        <v>4.8000000000000007</v>
      </c>
      <c r="J141" s="9">
        <v>2.75</v>
      </c>
      <c r="K141" s="9">
        <v>2.0499999999999967</v>
      </c>
      <c r="L141" s="9">
        <v>4.2999999999999972</v>
      </c>
      <c r="M141" s="9">
        <v>0.94999999999999807</v>
      </c>
      <c r="N141" s="10">
        <v>3.3499999999999996</v>
      </c>
    </row>
    <row r="142" spans="1:15" x14ac:dyDescent="0.3">
      <c r="A142" s="4" t="s">
        <v>138</v>
      </c>
      <c r="B142" s="34" t="s">
        <v>57</v>
      </c>
      <c r="C142" s="9">
        <v>65.625</v>
      </c>
      <c r="D142" s="9">
        <v>16.074999999999999</v>
      </c>
      <c r="E142" s="9">
        <v>18.3</v>
      </c>
      <c r="F142" s="9">
        <v>77.675000000000011</v>
      </c>
      <c r="G142" s="9">
        <v>7.6</v>
      </c>
      <c r="H142" s="9">
        <v>14.725</v>
      </c>
      <c r="I142" s="9">
        <v>1.1966097943774354</v>
      </c>
      <c r="J142" s="9">
        <v>2.2719760121973138</v>
      </c>
      <c r="K142" s="9">
        <v>3.2411417741283608</v>
      </c>
      <c r="L142" s="9">
        <v>8.734808240596772</v>
      </c>
      <c r="M142" s="9">
        <v>2.8887713651308591</v>
      </c>
      <c r="N142" s="10">
        <v>6.5273941967679567</v>
      </c>
    </row>
    <row r="143" spans="1:15" x14ac:dyDescent="0.3">
      <c r="A143" s="4" t="s">
        <v>138</v>
      </c>
      <c r="B143" s="34" t="s">
        <v>58</v>
      </c>
      <c r="C143" s="9">
        <v>55.966666666666669</v>
      </c>
      <c r="D143" s="9">
        <v>22.533333333333331</v>
      </c>
      <c r="E143" s="9">
        <v>21.5</v>
      </c>
      <c r="F143" s="9">
        <v>82.266666666666666</v>
      </c>
      <c r="G143" s="9">
        <v>7.9466666666666663</v>
      </c>
      <c r="H143" s="9">
        <v>9.7866666666666671</v>
      </c>
      <c r="I143" s="9">
        <v>2.4390344173235605</v>
      </c>
      <c r="J143" s="9">
        <v>1.7518244457961214</v>
      </c>
      <c r="K143" s="9">
        <v>3.9191835884530821</v>
      </c>
      <c r="L143" s="9">
        <v>1.7249798710580808</v>
      </c>
      <c r="M143" s="9">
        <v>1.3881722595637132</v>
      </c>
      <c r="N143" s="10">
        <v>1.6216315515211484</v>
      </c>
    </row>
    <row r="144" spans="1:15" x14ac:dyDescent="0.3">
      <c r="A144" s="4" t="s">
        <v>138</v>
      </c>
      <c r="B144" s="34" t="s">
        <v>59</v>
      </c>
      <c r="C144" s="9">
        <v>67.924999999999997</v>
      </c>
      <c r="D144" s="9">
        <v>15.55</v>
      </c>
      <c r="E144" s="9">
        <v>16.524999999999999</v>
      </c>
      <c r="F144" s="9">
        <v>78.424999999999997</v>
      </c>
      <c r="G144" s="9">
        <v>10.7</v>
      </c>
      <c r="H144" s="9">
        <v>10.875</v>
      </c>
      <c r="I144" s="9">
        <v>10.923912989400815</v>
      </c>
      <c r="J144" s="9">
        <v>5.883238903869195</v>
      </c>
      <c r="K144" s="9">
        <v>5.5638902756973989</v>
      </c>
      <c r="L144" s="9">
        <v>4.2067653844729698</v>
      </c>
      <c r="M144" s="9">
        <v>2.8098042636454279</v>
      </c>
      <c r="N144" s="10">
        <v>1.7541023345289752</v>
      </c>
    </row>
    <row r="145" spans="1:14" x14ac:dyDescent="0.3">
      <c r="A145" s="4" t="s">
        <v>138</v>
      </c>
      <c r="B145" s="34" t="s">
        <v>60</v>
      </c>
      <c r="C145" s="9">
        <v>58.55</v>
      </c>
      <c r="D145" s="9">
        <v>17.875</v>
      </c>
      <c r="E145" s="9">
        <v>23.575000000000003</v>
      </c>
      <c r="F145" s="9">
        <v>82.525000000000006</v>
      </c>
      <c r="G145" s="9">
        <v>4.5775000000000006</v>
      </c>
      <c r="H145" s="9">
        <v>12.897500000000001</v>
      </c>
      <c r="I145" s="9">
        <v>8.5230569633201672</v>
      </c>
      <c r="J145" s="9">
        <v>5.0726595588507619</v>
      </c>
      <c r="K145" s="9">
        <v>3.576573080478</v>
      </c>
      <c r="L145" s="9">
        <v>3.5940054257054217</v>
      </c>
      <c r="M145" s="9">
        <v>0.36608571400697976</v>
      </c>
      <c r="N145" s="10">
        <v>3.4360615172025049</v>
      </c>
    </row>
    <row r="146" spans="1:14" x14ac:dyDescent="0.3">
      <c r="A146" s="4" t="s">
        <v>138</v>
      </c>
      <c r="B146" s="34" t="s">
        <v>61</v>
      </c>
      <c r="C146" s="9">
        <v>63.775000000000006</v>
      </c>
      <c r="D146" s="9">
        <v>14.425000000000001</v>
      </c>
      <c r="E146" s="9">
        <v>21.8</v>
      </c>
      <c r="F146" s="9">
        <v>80.475000000000009</v>
      </c>
      <c r="G146" s="9">
        <v>7.8475000000000001</v>
      </c>
      <c r="H146" s="9">
        <v>11.6775</v>
      </c>
      <c r="I146" s="9">
        <v>2.2015619455286748</v>
      </c>
      <c r="J146" s="9">
        <v>0.93641604001640211</v>
      </c>
      <c r="K146" s="9">
        <v>2.746816338964067</v>
      </c>
      <c r="L146" s="9">
        <v>3.285859857023731</v>
      </c>
      <c r="M146" s="9">
        <v>1.0311492375015359</v>
      </c>
      <c r="N146" s="10">
        <v>3.0959681442159557</v>
      </c>
    </row>
    <row r="147" spans="1:14" x14ac:dyDescent="0.3">
      <c r="A147" s="4" t="s">
        <v>138</v>
      </c>
      <c r="B147" s="34" t="s">
        <v>62</v>
      </c>
      <c r="C147" s="9">
        <v>60.699999999999996</v>
      </c>
      <c r="D147" s="9">
        <v>18.274999999999999</v>
      </c>
      <c r="E147" s="9">
        <v>21.024999999999999</v>
      </c>
      <c r="F147" s="9">
        <v>78.774999999999991</v>
      </c>
      <c r="G147" s="9">
        <v>9.4749999999999996</v>
      </c>
      <c r="H147" s="9">
        <v>11.75</v>
      </c>
      <c r="I147" s="9">
        <v>5.2966970840326537</v>
      </c>
      <c r="J147" s="9">
        <v>6.1446623178169881</v>
      </c>
      <c r="K147" s="9">
        <v>9.3100416218188844</v>
      </c>
      <c r="L147" s="9">
        <v>3.3528905439933472</v>
      </c>
      <c r="M147" s="9">
        <v>3.7552463301360146</v>
      </c>
      <c r="N147" s="10">
        <v>2.377498685593749</v>
      </c>
    </row>
    <row r="148" spans="1:14" x14ac:dyDescent="0.3">
      <c r="A148" s="4" t="s">
        <v>138</v>
      </c>
      <c r="B148" s="34" t="s">
        <v>63</v>
      </c>
      <c r="C148" s="9">
        <v>66.7</v>
      </c>
      <c r="D148" s="9">
        <v>13.899999999999999</v>
      </c>
      <c r="E148" s="9">
        <v>19.399999999999999</v>
      </c>
      <c r="F148" s="9">
        <v>77.400000000000006</v>
      </c>
      <c r="G148" s="9">
        <v>7.2</v>
      </c>
      <c r="H148" s="9">
        <v>15.4</v>
      </c>
      <c r="I148" s="9">
        <v>0</v>
      </c>
      <c r="J148" s="9">
        <v>2.8000000000000056</v>
      </c>
      <c r="K148" s="9">
        <v>2.8000000000000158</v>
      </c>
      <c r="L148" s="9">
        <v>0.5</v>
      </c>
      <c r="M148" s="9">
        <v>0.20000000000000018</v>
      </c>
      <c r="N148" s="10">
        <v>0.70000000000000107</v>
      </c>
    </row>
    <row r="149" spans="1:14" x14ac:dyDescent="0.3">
      <c r="A149" s="4" t="s">
        <v>138</v>
      </c>
      <c r="B149" s="34" t="s">
        <v>64</v>
      </c>
      <c r="C149" s="9">
        <v>71.833333333333329</v>
      </c>
      <c r="D149" s="9">
        <v>15.200000000000001</v>
      </c>
      <c r="E149" s="9">
        <v>12.966666666666667</v>
      </c>
      <c r="F149" s="9">
        <v>75.8</v>
      </c>
      <c r="G149" s="9">
        <v>11.433333333333332</v>
      </c>
      <c r="H149" s="9">
        <v>12.766666666666666</v>
      </c>
      <c r="I149" s="9">
        <v>4.3789902438296853</v>
      </c>
      <c r="J149" s="9">
        <v>3.3674916480965464</v>
      </c>
      <c r="K149" s="9">
        <v>4.7786562499886491</v>
      </c>
      <c r="L149" s="9">
        <v>4.864154602806126</v>
      </c>
      <c r="M149" s="9">
        <v>3.7366057086910081</v>
      </c>
      <c r="N149" s="10">
        <v>4.1962946618283246</v>
      </c>
    </row>
    <row r="150" spans="1:14" x14ac:dyDescent="0.3">
      <c r="A150" s="4" t="s">
        <v>138</v>
      </c>
      <c r="B150" s="34" t="s">
        <v>65</v>
      </c>
      <c r="C150" s="9">
        <v>64.95</v>
      </c>
      <c r="D150" s="9">
        <v>18.649999999999999</v>
      </c>
      <c r="E150" s="9">
        <v>16.399999999999999</v>
      </c>
      <c r="F150" s="9">
        <v>76.949999999999989</v>
      </c>
      <c r="G150" s="9">
        <v>7.6</v>
      </c>
      <c r="H150" s="9">
        <v>15.45</v>
      </c>
      <c r="I150" s="9">
        <v>22.049999999999986</v>
      </c>
      <c r="J150" s="9">
        <v>9.9500000000000028</v>
      </c>
      <c r="K150" s="9">
        <v>12.100000000000001</v>
      </c>
      <c r="L150" s="9">
        <v>0.64999999999999858</v>
      </c>
      <c r="M150" s="9">
        <v>1.4000000000000004</v>
      </c>
      <c r="N150" s="10">
        <v>2.0500000000000038</v>
      </c>
    </row>
    <row r="151" spans="1:14" s="41" customFormat="1" ht="18.600000000000001" customHeight="1" x14ac:dyDescent="0.45">
      <c r="A151" s="4" t="s">
        <v>138</v>
      </c>
      <c r="B151" s="34" t="s">
        <v>66</v>
      </c>
      <c r="C151" s="9">
        <v>69</v>
      </c>
      <c r="D151" s="9">
        <v>11.45</v>
      </c>
      <c r="E151" s="9">
        <v>19.549999999999997</v>
      </c>
      <c r="F151" s="9">
        <v>85.6</v>
      </c>
      <c r="G151" s="9">
        <v>6.75</v>
      </c>
      <c r="H151" s="9">
        <v>7.65</v>
      </c>
      <c r="I151" s="9">
        <v>3.4000000000000057</v>
      </c>
      <c r="J151" s="9">
        <v>1.0499999999999998</v>
      </c>
      <c r="K151" s="9">
        <v>2.3500000000000196</v>
      </c>
      <c r="L151" s="9">
        <v>0</v>
      </c>
      <c r="M151" s="9">
        <v>0.45000000000000018</v>
      </c>
      <c r="N151" s="10">
        <v>0.44999999999999973</v>
      </c>
    </row>
    <row r="152" spans="1:14" x14ac:dyDescent="0.3">
      <c r="A152" s="4" t="s">
        <v>138</v>
      </c>
      <c r="B152" s="34" t="s">
        <v>67</v>
      </c>
      <c r="C152" s="9">
        <v>74.733333333333334</v>
      </c>
      <c r="D152" s="9">
        <v>7.0399999999999991</v>
      </c>
      <c r="E152" s="9">
        <v>18.22666666666667</v>
      </c>
      <c r="F152" s="9">
        <v>79.166666666666671</v>
      </c>
      <c r="G152" s="9">
        <v>9.956666666666667</v>
      </c>
      <c r="H152" s="9">
        <v>10.876666666666667</v>
      </c>
      <c r="I152" s="9">
        <v>10.997070316932422</v>
      </c>
      <c r="J152" s="9">
        <v>1.7612117041022284</v>
      </c>
      <c r="K152" s="9">
        <v>12.400863769198589</v>
      </c>
      <c r="L152" s="9">
        <v>4.4047953666682647</v>
      </c>
      <c r="M152" s="9">
        <v>2.4915367859125745</v>
      </c>
      <c r="N152" s="10">
        <v>2.2986421112377511</v>
      </c>
    </row>
    <row r="153" spans="1:14" x14ac:dyDescent="0.3">
      <c r="A153" s="4" t="s">
        <v>138</v>
      </c>
      <c r="B153" s="34" t="s">
        <v>68</v>
      </c>
      <c r="C153" s="9">
        <v>41.65</v>
      </c>
      <c r="D153" s="9">
        <v>15.074999999999999</v>
      </c>
      <c r="E153" s="9">
        <v>43.274999999999999</v>
      </c>
      <c r="F153" s="9">
        <v>73.8</v>
      </c>
      <c r="G153" s="9">
        <v>8.7750000000000004</v>
      </c>
      <c r="H153" s="9">
        <v>17.425000000000001</v>
      </c>
      <c r="I153" s="9">
        <v>2.6772187060455122</v>
      </c>
      <c r="J153" s="9">
        <v>2.9810862114336785</v>
      </c>
      <c r="K153" s="9">
        <v>3.0400452299266858</v>
      </c>
      <c r="L153" s="9">
        <v>3.8360135557633277</v>
      </c>
      <c r="M153" s="9">
        <v>0.95229984773704512</v>
      </c>
      <c r="N153" s="10">
        <v>3.3214266513051305</v>
      </c>
    </row>
    <row r="154" spans="1:14" x14ac:dyDescent="0.3">
      <c r="A154" s="11" t="s">
        <v>138</v>
      </c>
      <c r="B154" s="36" t="s">
        <v>69</v>
      </c>
      <c r="C154" s="13">
        <v>58.45</v>
      </c>
      <c r="D154" s="13">
        <v>22.7</v>
      </c>
      <c r="E154" s="13">
        <v>18.850000000000001</v>
      </c>
      <c r="F154" s="13">
        <v>81.3</v>
      </c>
      <c r="G154" s="13">
        <v>4.3499999999999996</v>
      </c>
      <c r="H154" s="13">
        <v>14.35</v>
      </c>
      <c r="I154" s="13">
        <v>18.450000000000003</v>
      </c>
      <c r="J154" s="13">
        <v>7.3000000000000052</v>
      </c>
      <c r="K154" s="13">
        <v>11.149999999999997</v>
      </c>
      <c r="L154" s="13">
        <v>2.5</v>
      </c>
      <c r="M154" s="13">
        <v>0.65000000000000224</v>
      </c>
      <c r="N154" s="15">
        <v>3.1500000000000021</v>
      </c>
    </row>
    <row r="155" spans="1:14" x14ac:dyDescent="0.3">
      <c r="A155" s="22" t="s">
        <v>139</v>
      </c>
      <c r="B155" s="34" t="s">
        <v>17</v>
      </c>
      <c r="C155" s="9">
        <v>82.449999999999989</v>
      </c>
      <c r="D155" s="9">
        <v>7.125</v>
      </c>
      <c r="E155" s="9">
        <v>10.425000000000001</v>
      </c>
      <c r="F155" s="9">
        <v>93.7</v>
      </c>
      <c r="G155" s="9">
        <v>1.3724999999999998</v>
      </c>
      <c r="H155" s="9">
        <v>4.9275000000000002</v>
      </c>
      <c r="I155" s="9">
        <v>5.6878708670292406</v>
      </c>
      <c r="J155" s="9">
        <v>2.1499229637361394</v>
      </c>
      <c r="K155" s="9">
        <v>4.6576194294939963</v>
      </c>
      <c r="L155" s="9">
        <v>2.1500000000000021</v>
      </c>
      <c r="M155" s="9">
        <v>0.65406421703070883</v>
      </c>
      <c r="N155" s="10">
        <v>1.5353501229361317</v>
      </c>
    </row>
    <row r="156" spans="1:14" x14ac:dyDescent="0.3">
      <c r="A156" s="22" t="s">
        <v>139</v>
      </c>
      <c r="B156" s="34" t="s">
        <v>71</v>
      </c>
      <c r="C156" s="9">
        <v>70.45</v>
      </c>
      <c r="D156" s="9">
        <v>15.350000000000001</v>
      </c>
      <c r="E156" s="9">
        <v>14.2</v>
      </c>
      <c r="F156" s="9">
        <v>94.575000000000003</v>
      </c>
      <c r="G156" s="9">
        <v>1.2650000000000001</v>
      </c>
      <c r="H156" s="9">
        <v>4.16</v>
      </c>
      <c r="I156" s="9">
        <v>1.9803724397193581</v>
      </c>
      <c r="J156" s="9">
        <v>4.6289172600080057</v>
      </c>
      <c r="K156" s="9">
        <v>5.4067087955613058</v>
      </c>
      <c r="L156" s="9">
        <v>0.9695359714832642</v>
      </c>
      <c r="M156" s="9">
        <v>0.67592529172978888</v>
      </c>
      <c r="N156" s="10">
        <v>1.1031205736455103</v>
      </c>
    </row>
    <row r="157" spans="1:14" x14ac:dyDescent="0.3">
      <c r="A157" s="22" t="s">
        <v>139</v>
      </c>
      <c r="B157" s="34" t="s">
        <v>72</v>
      </c>
      <c r="C157" s="9">
        <v>71.399999999999991</v>
      </c>
      <c r="D157" s="9">
        <v>17.066666666666666</v>
      </c>
      <c r="E157" s="9">
        <v>11.533333333333333</v>
      </c>
      <c r="F157" s="9">
        <v>95.3</v>
      </c>
      <c r="G157" s="9">
        <v>1.4400000000000002</v>
      </c>
      <c r="H157" s="9">
        <v>3.26</v>
      </c>
      <c r="I157" s="9">
        <v>3.6083237105337425</v>
      </c>
      <c r="J157" s="9">
        <v>1.2974419276235631</v>
      </c>
      <c r="K157" s="9">
        <v>2.7359377835681049</v>
      </c>
      <c r="L157" s="9">
        <v>0.54365021434333449</v>
      </c>
      <c r="M157" s="9">
        <v>0.80084677408075666</v>
      </c>
      <c r="N157" s="10">
        <v>0.73607064878311768</v>
      </c>
    </row>
    <row r="158" spans="1:14" x14ac:dyDescent="0.3">
      <c r="A158" s="22" t="s">
        <v>139</v>
      </c>
      <c r="B158" s="34" t="s">
        <v>73</v>
      </c>
      <c r="C158" s="9">
        <v>66.666666666666671</v>
      </c>
      <c r="D158" s="9">
        <v>30.533333333333331</v>
      </c>
      <c r="E158" s="9">
        <v>2.8000000000000003</v>
      </c>
      <c r="F158" s="9">
        <v>92.8</v>
      </c>
      <c r="G158" s="9">
        <v>2.3766666666666665</v>
      </c>
      <c r="H158" s="9">
        <v>4.8233333333333333</v>
      </c>
      <c r="I158" s="9">
        <v>11.482547142898566</v>
      </c>
      <c r="J158" s="9">
        <v>6.9498265366042657</v>
      </c>
      <c r="K158" s="9">
        <v>6.7038695293588964</v>
      </c>
      <c r="L158" s="9">
        <v>1.6679994670929044</v>
      </c>
      <c r="M158" s="9">
        <v>0.7122889550986703</v>
      </c>
      <c r="N158" s="10">
        <v>1.0694858577840096</v>
      </c>
    </row>
    <row r="159" spans="1:14" x14ac:dyDescent="0.3">
      <c r="A159" s="22" t="s">
        <v>139</v>
      </c>
      <c r="B159" s="34" t="s">
        <v>74</v>
      </c>
      <c r="C159" s="9">
        <v>67.325000000000003</v>
      </c>
      <c r="D159" s="9">
        <v>18.274999999999999</v>
      </c>
      <c r="E159" s="9">
        <v>14.4</v>
      </c>
      <c r="F159" s="9">
        <v>95.525000000000006</v>
      </c>
      <c r="G159" s="9">
        <v>1.6225000000000001</v>
      </c>
      <c r="H159" s="9">
        <v>2.8525</v>
      </c>
      <c r="I159" s="9">
        <v>11.032763706343038</v>
      </c>
      <c r="J159" s="9">
        <v>12.492218577978853</v>
      </c>
      <c r="K159" s="9">
        <v>1.7098684159899558</v>
      </c>
      <c r="L159" s="9">
        <v>1.957677195045189</v>
      </c>
      <c r="M159" s="9">
        <v>0.81139925437481131</v>
      </c>
      <c r="N159" s="10">
        <v>1.9429664819548496</v>
      </c>
    </row>
    <row r="160" spans="1:14" x14ac:dyDescent="0.3">
      <c r="A160" s="22" t="s">
        <v>139</v>
      </c>
      <c r="B160" s="34" t="s">
        <v>75</v>
      </c>
      <c r="C160" s="9">
        <v>73.474999999999994</v>
      </c>
      <c r="D160" s="9">
        <v>12.775</v>
      </c>
      <c r="E160" s="9">
        <v>13.75</v>
      </c>
      <c r="F160" s="9">
        <v>91.775000000000006</v>
      </c>
      <c r="G160" s="9">
        <v>3.9400000000000004</v>
      </c>
      <c r="H160" s="9">
        <v>4.2850000000000001</v>
      </c>
      <c r="I160" s="9">
        <v>11.599999999999939</v>
      </c>
      <c r="J160" s="9">
        <v>11.1</v>
      </c>
      <c r="K160" s="9">
        <v>0.5</v>
      </c>
      <c r="L160" s="9">
        <v>1.6499999999999986</v>
      </c>
      <c r="M160" s="9">
        <v>0.33000000000000035</v>
      </c>
      <c r="N160" s="10">
        <v>1.3199999999999996</v>
      </c>
    </row>
    <row r="161" spans="1:14" x14ac:dyDescent="0.3">
      <c r="A161" s="22" t="s">
        <v>139</v>
      </c>
      <c r="B161" s="34" t="s">
        <v>76</v>
      </c>
      <c r="C161" s="9">
        <v>85.966666666666654</v>
      </c>
      <c r="D161" s="9">
        <v>6.5266666666666673</v>
      </c>
      <c r="E161" s="9">
        <v>7.5066666666666668</v>
      </c>
      <c r="F161" s="9">
        <v>94.100000000000009</v>
      </c>
      <c r="G161" s="9">
        <v>3.16</v>
      </c>
      <c r="H161" s="9">
        <v>2.7399999999999998</v>
      </c>
      <c r="I161" s="9">
        <v>6.3609649425224761</v>
      </c>
      <c r="J161" s="9">
        <v>3.7459144410944591</v>
      </c>
      <c r="K161" s="9">
        <v>3.5475343550133491</v>
      </c>
      <c r="L161" s="9">
        <v>2.4671592976538812</v>
      </c>
      <c r="M161" s="9">
        <v>1.526276105427848</v>
      </c>
      <c r="N161" s="10">
        <v>0.94750659628310818</v>
      </c>
    </row>
    <row r="162" spans="1:14" x14ac:dyDescent="0.3">
      <c r="A162" s="22" t="s">
        <v>139</v>
      </c>
      <c r="B162" s="34" t="s">
        <v>77</v>
      </c>
      <c r="C162" s="9">
        <v>81.849999999999994</v>
      </c>
      <c r="D162" s="9">
        <v>18.150000000000002</v>
      </c>
      <c r="E162" s="9">
        <v>0</v>
      </c>
      <c r="F162" s="9">
        <v>88.2</v>
      </c>
      <c r="G162" s="9">
        <v>5.9249999999999998</v>
      </c>
      <c r="H162" s="9">
        <v>5.875</v>
      </c>
      <c r="I162" s="9">
        <v>8.8379233357666802</v>
      </c>
      <c r="J162" s="9">
        <v>8.9825757256294079</v>
      </c>
      <c r="K162" s="9">
        <v>3.0684777260973446</v>
      </c>
      <c r="L162" s="9">
        <v>0.69442222186665303</v>
      </c>
      <c r="M162" s="9">
        <v>0.71446950016545019</v>
      </c>
      <c r="N162" s="10">
        <v>0.14613540144522003</v>
      </c>
    </row>
    <row r="163" spans="1:14" x14ac:dyDescent="0.3">
      <c r="A163" s="22" t="s">
        <v>139</v>
      </c>
      <c r="B163" s="34" t="s">
        <v>78</v>
      </c>
      <c r="C163" s="9">
        <v>73.075000000000003</v>
      </c>
      <c r="D163" s="9">
        <v>15.625</v>
      </c>
      <c r="E163" s="9">
        <v>11.3</v>
      </c>
      <c r="F163" s="9">
        <v>88.85</v>
      </c>
      <c r="G163" s="9">
        <v>6.0125000000000011</v>
      </c>
      <c r="H163" s="9">
        <v>5.1375000000000002</v>
      </c>
      <c r="I163" s="9">
        <v>2.4519125188309658</v>
      </c>
      <c r="J163" s="9">
        <v>2.7977669667075564</v>
      </c>
      <c r="K163" s="9">
        <v>2.0277758751893691</v>
      </c>
      <c r="L163" s="9">
        <v>4.6208089118681368</v>
      </c>
      <c r="M163" s="9">
        <v>2.0091213875721898</v>
      </c>
      <c r="N163" s="10">
        <v>2.7301682640452767</v>
      </c>
    </row>
    <row r="164" spans="1:14" x14ac:dyDescent="0.3">
      <c r="A164" s="22" t="s">
        <v>139</v>
      </c>
      <c r="B164" s="34" t="s">
        <v>79</v>
      </c>
      <c r="C164" s="9">
        <v>63.933333333333337</v>
      </c>
      <c r="D164" s="9">
        <v>13.266666666666666</v>
      </c>
      <c r="E164" s="9">
        <v>22.8</v>
      </c>
      <c r="F164" s="9">
        <v>88.833333333333329</v>
      </c>
      <c r="G164" s="9">
        <v>6.3933333333333335</v>
      </c>
      <c r="H164" s="9">
        <v>4.7733333333333334</v>
      </c>
      <c r="I164" s="9">
        <v>9.8323445830584717</v>
      </c>
      <c r="J164" s="9">
        <v>9.5839292568340628</v>
      </c>
      <c r="K164" s="9">
        <v>5.272067905480732</v>
      </c>
      <c r="L164" s="9">
        <v>3.2629549491220358</v>
      </c>
      <c r="M164" s="9">
        <v>1.9096383819980163</v>
      </c>
      <c r="N164" s="10">
        <v>1.3612379476050449</v>
      </c>
    </row>
    <row r="165" spans="1:14" x14ac:dyDescent="0.3">
      <c r="A165" s="22" t="s">
        <v>139</v>
      </c>
      <c r="B165" s="34" t="s">
        <v>80</v>
      </c>
      <c r="C165" s="9">
        <v>65.099999999999994</v>
      </c>
      <c r="D165" s="9">
        <v>13.8</v>
      </c>
      <c r="E165" s="9">
        <v>21.1</v>
      </c>
      <c r="F165" s="9">
        <v>93.300000000000011</v>
      </c>
      <c r="G165" s="9">
        <v>2.14</v>
      </c>
      <c r="H165" s="9">
        <v>4.5600000000000005</v>
      </c>
      <c r="I165" s="9">
        <v>4.7058474263409771</v>
      </c>
      <c r="J165" s="9">
        <v>1.5435349040433111</v>
      </c>
      <c r="K165" s="9">
        <v>3.7858288392371899</v>
      </c>
      <c r="L165" s="9">
        <v>0.2449489742783155</v>
      </c>
      <c r="M165" s="9">
        <v>0.84930854228602182</v>
      </c>
      <c r="N165" s="10">
        <v>0.67551831951472874</v>
      </c>
    </row>
    <row r="166" spans="1:14" x14ac:dyDescent="0.3">
      <c r="A166" s="22" t="s">
        <v>139</v>
      </c>
      <c r="B166" s="34" t="s">
        <v>81</v>
      </c>
      <c r="C166" s="9">
        <v>76.449999999999989</v>
      </c>
      <c r="D166" s="9">
        <v>5.125</v>
      </c>
      <c r="E166" s="9">
        <v>18.425000000000001</v>
      </c>
      <c r="F166" s="9">
        <v>94.024999999999991</v>
      </c>
      <c r="G166" s="9">
        <v>2.0825</v>
      </c>
      <c r="H166" s="9">
        <v>3.8925000000000001</v>
      </c>
      <c r="I166" s="9">
        <v>5.9056646535339246</v>
      </c>
      <c r="J166" s="9">
        <v>1.9715159142142453</v>
      </c>
      <c r="K166" s="9">
        <v>4.3465503563170689</v>
      </c>
      <c r="L166" s="9">
        <v>2.2776083947860779</v>
      </c>
      <c r="M166" s="9">
        <v>2.1017061521535303</v>
      </c>
      <c r="N166" s="10">
        <v>0.53564797208614368</v>
      </c>
    </row>
    <row r="167" spans="1:14" x14ac:dyDescent="0.3">
      <c r="A167" s="22" t="s">
        <v>139</v>
      </c>
      <c r="B167" s="34" t="s">
        <v>82</v>
      </c>
      <c r="C167" s="9">
        <v>66.875</v>
      </c>
      <c r="D167" s="9">
        <v>10.1</v>
      </c>
      <c r="E167" s="9">
        <v>23.024999999999999</v>
      </c>
      <c r="F167" s="9">
        <v>91.174999999999997</v>
      </c>
      <c r="G167" s="9">
        <v>4.1549999999999994</v>
      </c>
      <c r="H167" s="9">
        <v>4.67</v>
      </c>
      <c r="I167" s="9">
        <v>1.75</v>
      </c>
      <c r="J167" s="9">
        <v>1.0500000000000029</v>
      </c>
      <c r="K167" s="9">
        <v>2.7999999999999954</v>
      </c>
      <c r="L167" s="9">
        <v>0.19999999999999576</v>
      </c>
      <c r="M167" s="9">
        <v>0.7400000000000001</v>
      </c>
      <c r="N167" s="10">
        <v>0.93999999999999972</v>
      </c>
    </row>
    <row r="168" spans="1:14" x14ac:dyDescent="0.3">
      <c r="A168" s="22" t="s">
        <v>139</v>
      </c>
      <c r="B168" s="34" t="s">
        <v>83</v>
      </c>
      <c r="C168" s="9">
        <v>73.3</v>
      </c>
      <c r="D168" s="9">
        <v>11.966666666666667</v>
      </c>
      <c r="E168" s="9">
        <v>14.733333333333334</v>
      </c>
      <c r="F168" s="9">
        <v>89.933333333333337</v>
      </c>
      <c r="G168" s="9">
        <v>4.5766666666666671</v>
      </c>
      <c r="H168" s="9">
        <v>5.4899999999999993</v>
      </c>
      <c r="I168" s="9">
        <v>5.1114251111276809</v>
      </c>
      <c r="J168" s="9">
        <v>4.5254833995939032</v>
      </c>
      <c r="K168" s="9">
        <v>1.9304576314093669</v>
      </c>
      <c r="L168" s="9">
        <v>1.2710450643291722</v>
      </c>
      <c r="M168" s="9">
        <v>0.69632367952459062</v>
      </c>
      <c r="N168" s="10">
        <v>0.98137092319310582</v>
      </c>
    </row>
    <row r="169" spans="1:14" x14ac:dyDescent="0.3">
      <c r="A169" s="22" t="s">
        <v>139</v>
      </c>
      <c r="B169" s="34" t="s">
        <v>84</v>
      </c>
      <c r="C169" s="9">
        <v>66.174999999999997</v>
      </c>
      <c r="D169" s="9">
        <v>18.775000000000002</v>
      </c>
      <c r="E169" s="9">
        <v>15.049999999999999</v>
      </c>
      <c r="F169" s="9">
        <v>88.024999999999991</v>
      </c>
      <c r="G169" s="9">
        <v>5.2049999999999992</v>
      </c>
      <c r="H169" s="9">
        <v>6.77</v>
      </c>
      <c r="I169" s="9">
        <v>0.35000000000000142</v>
      </c>
      <c r="J169" s="9">
        <v>3.8500000000000005</v>
      </c>
      <c r="K169" s="9">
        <v>3.5</v>
      </c>
      <c r="L169" s="9">
        <v>1.9500000000000028</v>
      </c>
      <c r="M169" s="9">
        <v>1.7249999999999992</v>
      </c>
      <c r="N169" s="10">
        <v>0.22500000000000009</v>
      </c>
    </row>
    <row r="170" spans="1:14" x14ac:dyDescent="0.3">
      <c r="A170" s="22" t="s">
        <v>139</v>
      </c>
      <c r="B170" s="34" t="s">
        <v>85</v>
      </c>
      <c r="C170" s="9">
        <v>82.25</v>
      </c>
      <c r="D170" s="9">
        <v>9.5</v>
      </c>
      <c r="E170" s="9">
        <v>8.25</v>
      </c>
      <c r="F170" s="9">
        <v>84</v>
      </c>
      <c r="G170" s="9">
        <v>7.58</v>
      </c>
      <c r="H170" s="9">
        <v>8.42</v>
      </c>
      <c r="I170" s="9">
        <v>1.0499999999999972</v>
      </c>
      <c r="J170" s="9">
        <v>5.1999999999999993</v>
      </c>
      <c r="K170" s="9">
        <v>6.2499999999999956</v>
      </c>
      <c r="L170" s="9">
        <v>1.6499999999999986</v>
      </c>
      <c r="M170" s="9">
        <v>0.49500000000000011</v>
      </c>
      <c r="N170" s="10">
        <v>1.1550000000000018</v>
      </c>
    </row>
    <row r="171" spans="1:14" x14ac:dyDescent="0.3">
      <c r="A171" s="22" t="s">
        <v>139</v>
      </c>
      <c r="B171" s="34" t="s">
        <v>86</v>
      </c>
      <c r="C171" s="9">
        <v>83.5</v>
      </c>
      <c r="D171" s="9">
        <v>6.2433333333333332</v>
      </c>
      <c r="E171" s="9">
        <v>10.256666666666666</v>
      </c>
      <c r="F171" s="9">
        <v>87</v>
      </c>
      <c r="G171" s="9">
        <v>5.75</v>
      </c>
      <c r="H171" s="9">
        <v>7.25</v>
      </c>
      <c r="I171" s="9">
        <v>8.0084677408075819</v>
      </c>
      <c r="J171" s="9">
        <v>6.5779091578471114</v>
      </c>
      <c r="K171" s="9">
        <v>1.4306175822583291</v>
      </c>
      <c r="L171" s="9">
        <v>3.0011109054259655</v>
      </c>
      <c r="M171" s="9">
        <v>0.74593714361346997</v>
      </c>
      <c r="N171" s="10">
        <v>2.3989766336687994</v>
      </c>
    </row>
    <row r="172" spans="1:14" x14ac:dyDescent="0.3">
      <c r="A172" s="22" t="s">
        <v>139</v>
      </c>
      <c r="B172" s="34" t="s">
        <v>87</v>
      </c>
      <c r="C172" s="9">
        <v>75.275000000000006</v>
      </c>
      <c r="D172" s="9">
        <v>7.75</v>
      </c>
      <c r="E172" s="9">
        <v>16.974999999999998</v>
      </c>
      <c r="F172" s="9">
        <v>89.974999999999994</v>
      </c>
      <c r="G172" s="9">
        <v>4.665</v>
      </c>
      <c r="H172" s="9">
        <v>5.36</v>
      </c>
      <c r="I172" s="9">
        <v>11.249527767866571</v>
      </c>
      <c r="J172" s="9">
        <v>6.0722215868658802</v>
      </c>
      <c r="K172" s="9">
        <v>6.085638832530238</v>
      </c>
      <c r="L172" s="9">
        <v>2.015564437074636</v>
      </c>
      <c r="M172" s="9">
        <v>1.037990847743856</v>
      </c>
      <c r="N172" s="10">
        <v>1.0420772524146198</v>
      </c>
    </row>
    <row r="173" spans="1:14" x14ac:dyDescent="0.3">
      <c r="A173" s="39" t="s">
        <v>139</v>
      </c>
      <c r="B173" s="36" t="s">
        <v>88</v>
      </c>
      <c r="C173" s="48">
        <v>79.05</v>
      </c>
      <c r="D173" s="13">
        <v>9.65</v>
      </c>
      <c r="E173" s="13">
        <v>11.299999999999999</v>
      </c>
      <c r="F173" s="13">
        <v>93.699999999999989</v>
      </c>
      <c r="G173" s="13">
        <v>1.9649999999999999</v>
      </c>
      <c r="H173" s="13">
        <v>4.335</v>
      </c>
      <c r="I173" s="13">
        <v>0.20000000000000284</v>
      </c>
      <c r="J173" s="13">
        <v>1.5500000000000012</v>
      </c>
      <c r="K173" s="13">
        <v>1.749999999999996</v>
      </c>
      <c r="L173" s="13">
        <v>0.10000000000000142</v>
      </c>
      <c r="M173" s="13">
        <v>7.0000000000000062E-2</v>
      </c>
      <c r="N173" s="15">
        <v>2.9999999999999805E-2</v>
      </c>
    </row>
    <row r="174" spans="1:14" x14ac:dyDescent="0.3">
      <c r="A174" s="4"/>
      <c r="C174" s="49"/>
      <c r="D174" s="49"/>
      <c r="E174" s="49"/>
      <c r="F174" s="49"/>
    </row>
    <row r="175" spans="1:14" ht="21" x14ac:dyDescent="0.4">
      <c r="A175" s="1" t="s">
        <v>140</v>
      </c>
      <c r="B175" s="1" t="s">
        <v>141</v>
      </c>
      <c r="C175" s="2"/>
      <c r="D175" s="2"/>
      <c r="E175" s="2"/>
      <c r="F175" s="2"/>
    </row>
    <row r="176" spans="1:14" s="45" customFormat="1" ht="15" customHeight="1" x14ac:dyDescent="0.3">
      <c r="A176"/>
      <c r="B176"/>
      <c r="C176"/>
      <c r="D176"/>
      <c r="E176"/>
      <c r="F176"/>
      <c r="G176" s="49"/>
      <c r="H176" s="49"/>
      <c r="I176" s="49"/>
      <c r="J176" s="49"/>
      <c r="K176" s="49"/>
      <c r="L176" s="49"/>
      <c r="M176" s="49"/>
      <c r="N176" s="49"/>
    </row>
    <row r="177" spans="1:14" ht="15.6" x14ac:dyDescent="0.3">
      <c r="A177" s="5" t="s">
        <v>2</v>
      </c>
      <c r="B177" s="6" t="s">
        <v>3</v>
      </c>
      <c r="C177" s="5" t="s">
        <v>142</v>
      </c>
      <c r="D177" s="5" t="s">
        <v>143</v>
      </c>
      <c r="E177" s="5" t="s">
        <v>144</v>
      </c>
      <c r="G177" s="4"/>
      <c r="H177" s="2"/>
      <c r="I177" s="2"/>
      <c r="J177" s="2"/>
      <c r="K177" s="2"/>
      <c r="L177" s="2"/>
      <c r="M177" s="2"/>
      <c r="N177" s="2"/>
    </row>
    <row r="178" spans="1:14" x14ac:dyDescent="0.3">
      <c r="A178" s="4" t="s">
        <v>145</v>
      </c>
      <c r="B178" s="34" t="s">
        <v>15</v>
      </c>
      <c r="C178" s="50">
        <v>-5.5382760017299928E-3</v>
      </c>
      <c r="D178" s="50">
        <v>-0.21245646011083016</v>
      </c>
      <c r="E178" s="51">
        <v>7.9352244632895572E-2</v>
      </c>
      <c r="G178" s="4"/>
    </row>
    <row r="179" spans="1:14" x14ac:dyDescent="0.3">
      <c r="A179" s="4" t="s">
        <v>145</v>
      </c>
      <c r="B179" s="34" t="s">
        <v>52</v>
      </c>
      <c r="C179" s="50">
        <v>-0.60456254345211924</v>
      </c>
      <c r="D179" s="50">
        <v>2.4965008752057019</v>
      </c>
      <c r="E179" s="51">
        <v>1.2993207532257232</v>
      </c>
      <c r="G179" s="4"/>
    </row>
    <row r="180" spans="1:14" x14ac:dyDescent="0.3">
      <c r="A180" s="4" t="s">
        <v>145</v>
      </c>
      <c r="B180" s="34" t="s">
        <v>53</v>
      </c>
      <c r="C180" s="50">
        <v>-0.45179538087180143</v>
      </c>
      <c r="D180" s="50">
        <v>1.2360304796000159</v>
      </c>
      <c r="E180" s="51">
        <v>1.1689001337141947</v>
      </c>
      <c r="G180" s="4"/>
    </row>
    <row r="181" spans="1:14" x14ac:dyDescent="0.3">
      <c r="A181" s="4" t="s">
        <v>145</v>
      </c>
      <c r="B181" s="34" t="s">
        <v>54</v>
      </c>
      <c r="C181" s="50">
        <v>-0.26313891489229851</v>
      </c>
      <c r="D181" s="50">
        <v>1.3202493430461182</v>
      </c>
      <c r="E181" s="51">
        <v>0.32322796900982032</v>
      </c>
      <c r="G181" s="4"/>
    </row>
    <row r="182" spans="1:14" x14ac:dyDescent="0.3">
      <c r="A182" s="4" t="s">
        <v>145</v>
      </c>
      <c r="B182" s="34" t="s">
        <v>55</v>
      </c>
      <c r="C182" s="50">
        <v>-0.49126822267312736</v>
      </c>
      <c r="D182" s="50">
        <v>1.6679792554119819</v>
      </c>
      <c r="E182" s="51">
        <v>0.73060815486210662</v>
      </c>
      <c r="G182" s="4"/>
    </row>
    <row r="183" spans="1:14" x14ac:dyDescent="0.3">
      <c r="A183" s="4" t="s">
        <v>145</v>
      </c>
      <c r="B183" s="34" t="s">
        <v>56</v>
      </c>
      <c r="C183" s="50">
        <v>-0.33268584321462868</v>
      </c>
      <c r="D183" s="50">
        <v>1.3798422247665265</v>
      </c>
      <c r="E183" s="51">
        <v>0.71341278051692847</v>
      </c>
      <c r="G183" s="4"/>
    </row>
    <row r="184" spans="1:14" x14ac:dyDescent="0.3">
      <c r="A184" s="4" t="s">
        <v>145</v>
      </c>
      <c r="B184" s="34" t="s">
        <v>57</v>
      </c>
      <c r="C184" s="50">
        <v>-0.23426895680363735</v>
      </c>
      <c r="D184" s="50">
        <v>1.1600727648088025</v>
      </c>
      <c r="E184" s="51">
        <v>0.47301388861139415</v>
      </c>
      <c r="G184" s="4"/>
    </row>
    <row r="185" spans="1:14" x14ac:dyDescent="0.3">
      <c r="A185" s="4" t="s">
        <v>145</v>
      </c>
      <c r="B185" s="34" t="s">
        <v>58</v>
      </c>
      <c r="C185" s="50">
        <v>-0.55682026580081667</v>
      </c>
      <c r="D185" s="50">
        <v>1.5201348974956821</v>
      </c>
      <c r="E185" s="51">
        <v>1.1299554442020503</v>
      </c>
      <c r="G185" s="4"/>
    </row>
    <row r="186" spans="1:14" x14ac:dyDescent="0.3">
      <c r="A186" s="4" t="s">
        <v>145</v>
      </c>
      <c r="B186" s="34" t="s">
        <v>59</v>
      </c>
      <c r="C186" s="50">
        <v>-0.22345784194430091</v>
      </c>
      <c r="D186" s="50">
        <v>0.46010876346463409</v>
      </c>
      <c r="E186" s="51">
        <v>0.52508563749825643</v>
      </c>
      <c r="G186" s="4"/>
    </row>
    <row r="187" spans="1:14" x14ac:dyDescent="0.3">
      <c r="A187" s="4" t="s">
        <v>145</v>
      </c>
      <c r="B187" s="34" t="s">
        <v>60</v>
      </c>
      <c r="C187" s="50">
        <v>-0.50968315747271253</v>
      </c>
      <c r="D187" s="50">
        <v>1.913367766457545</v>
      </c>
      <c r="E187" s="51">
        <v>0.90555934787580139</v>
      </c>
      <c r="G187" s="4"/>
    </row>
    <row r="188" spans="1:14" x14ac:dyDescent="0.3">
      <c r="A188" s="4" t="s">
        <v>145</v>
      </c>
      <c r="B188" s="34" t="s">
        <v>61</v>
      </c>
      <c r="C188" s="50">
        <v>-0.3352190272625174</v>
      </c>
      <c r="D188" s="50">
        <v>0.88786915096468877</v>
      </c>
      <c r="E188" s="51">
        <v>0.94058626821766333</v>
      </c>
      <c r="G188" s="4"/>
    </row>
    <row r="189" spans="1:14" x14ac:dyDescent="0.3">
      <c r="A189" s="4" t="s">
        <v>145</v>
      </c>
      <c r="B189" s="34" t="s">
        <v>62</v>
      </c>
      <c r="C189" s="50">
        <v>-0.38024710067933792</v>
      </c>
      <c r="D189" s="50">
        <v>1.0392759884587319</v>
      </c>
      <c r="E189" s="51">
        <v>0.72489382408564373</v>
      </c>
      <c r="G189" s="4"/>
    </row>
    <row r="190" spans="1:14" x14ac:dyDescent="0.3">
      <c r="A190" s="4" t="s">
        <v>145</v>
      </c>
      <c r="B190" s="34" t="s">
        <v>63</v>
      </c>
      <c r="C190" s="50">
        <v>-0.21461670182716289</v>
      </c>
      <c r="D190" s="50">
        <v>0.91969188812512082</v>
      </c>
      <c r="E190" s="51">
        <v>0.3194330373730247</v>
      </c>
      <c r="G190" s="4"/>
    </row>
    <row r="191" spans="1:14" x14ac:dyDescent="0.3">
      <c r="A191" s="4" t="s">
        <v>145</v>
      </c>
      <c r="B191" s="34" t="s">
        <v>64</v>
      </c>
      <c r="C191" s="50">
        <v>-7.7306697818298034E-2</v>
      </c>
      <c r="D191" s="50">
        <v>0.44676588217750157</v>
      </c>
      <c r="E191" s="51">
        <v>-3.0023747282242847E-2</v>
      </c>
    </row>
    <row r="192" spans="1:14" x14ac:dyDescent="0.3">
      <c r="A192" s="4" t="s">
        <v>145</v>
      </c>
      <c r="B192" s="34" t="s">
        <v>65</v>
      </c>
      <c r="C192" s="50">
        <v>-0.33287333039301098</v>
      </c>
      <c r="D192" s="50">
        <v>1.0783827129552841</v>
      </c>
      <c r="E192" s="51">
        <v>-0.46810871926794967</v>
      </c>
    </row>
    <row r="193" spans="1:5" x14ac:dyDescent="0.3">
      <c r="A193" s="4" t="s">
        <v>145</v>
      </c>
      <c r="B193" s="34" t="s">
        <v>66</v>
      </c>
      <c r="C193" s="50">
        <v>-0.31276804055050234</v>
      </c>
      <c r="D193" s="50">
        <v>0.75950953893047524</v>
      </c>
      <c r="E193" s="51">
        <v>1.3456384049881671</v>
      </c>
    </row>
    <row r="194" spans="1:5" x14ac:dyDescent="0.3">
      <c r="A194" s="4" t="s">
        <v>145</v>
      </c>
      <c r="B194" s="34" t="s">
        <v>67</v>
      </c>
      <c r="C194" s="50">
        <v>-9.7543114842890868E-2</v>
      </c>
      <c r="D194" s="50">
        <v>-0.49180329154960245</v>
      </c>
      <c r="E194" s="51">
        <v>0.35363646759798145</v>
      </c>
    </row>
    <row r="195" spans="1:5" x14ac:dyDescent="0.3">
      <c r="A195" s="4" t="s">
        <v>145</v>
      </c>
      <c r="B195" s="34" t="s">
        <v>68</v>
      </c>
      <c r="C195" s="50">
        <v>-0.82641906478047766</v>
      </c>
      <c r="D195" s="50">
        <v>0.76058395266975798</v>
      </c>
      <c r="E195" s="51">
        <v>1.3339986519203044</v>
      </c>
    </row>
    <row r="196" spans="1:5" x14ac:dyDescent="0.3">
      <c r="A196" s="11" t="s">
        <v>145</v>
      </c>
      <c r="B196" s="36" t="s">
        <v>69</v>
      </c>
      <c r="C196" s="52">
        <v>-0.55108113770958833</v>
      </c>
      <c r="D196" s="53">
        <v>2.3211478378935539</v>
      </c>
      <c r="E196" s="54">
        <v>0.11851959865042466</v>
      </c>
    </row>
    <row r="197" spans="1:5" x14ac:dyDescent="0.3">
      <c r="A197" s="22" t="s">
        <v>146</v>
      </c>
      <c r="B197" s="34" t="s">
        <v>17</v>
      </c>
      <c r="C197" s="50">
        <v>-0.15630816771178391</v>
      </c>
      <c r="D197" s="50">
        <v>0.15784333056637961</v>
      </c>
      <c r="E197" s="51">
        <v>1.1332388575304992</v>
      </c>
    </row>
    <row r="198" spans="1:5" x14ac:dyDescent="0.3">
      <c r="A198" s="22" t="s">
        <v>146</v>
      </c>
      <c r="B198" s="34" t="s">
        <v>71</v>
      </c>
      <c r="C198" s="50">
        <v>-0.28213986270233354</v>
      </c>
      <c r="D198" s="50" t="s">
        <v>100</v>
      </c>
      <c r="E198" s="51">
        <v>1.4161961674916344</v>
      </c>
    </row>
    <row r="199" spans="1:5" x14ac:dyDescent="0.3">
      <c r="A199" s="22" t="s">
        <v>146</v>
      </c>
      <c r="B199" s="34" t="s">
        <v>72</v>
      </c>
      <c r="C199" s="50">
        <v>-0.17585391474855613</v>
      </c>
      <c r="D199" s="50">
        <v>1.4725676659266025</v>
      </c>
      <c r="E199" s="51">
        <v>2.0669557953250579</v>
      </c>
    </row>
    <row r="200" spans="1:5" x14ac:dyDescent="0.3">
      <c r="A200" s="22" t="s">
        <v>146</v>
      </c>
      <c r="B200" s="34" t="s">
        <v>73</v>
      </c>
      <c r="C200" s="50">
        <v>-0.38316049145970887</v>
      </c>
      <c r="D200" s="50" t="s">
        <v>100</v>
      </c>
      <c r="E200" s="51">
        <v>1.5789471762399838</v>
      </c>
    </row>
    <row r="201" spans="1:5" x14ac:dyDescent="0.3">
      <c r="A201" s="22" t="s">
        <v>146</v>
      </c>
      <c r="B201" s="34" t="s">
        <v>74</v>
      </c>
      <c r="C201" s="50">
        <v>-0.21972633897879434</v>
      </c>
      <c r="D201" s="50">
        <v>3.2208534106404763</v>
      </c>
      <c r="E201" s="51">
        <v>2.8385705414461004E-2</v>
      </c>
    </row>
    <row r="202" spans="1:5" x14ac:dyDescent="0.3">
      <c r="A202" s="22" t="s">
        <v>146</v>
      </c>
      <c r="B202" s="34" t="s">
        <v>75</v>
      </c>
      <c r="C202" s="50">
        <v>-0.46332124843378347</v>
      </c>
      <c r="D202" s="50">
        <v>3.0342047420868834</v>
      </c>
      <c r="E202" s="51">
        <v>1.830508370466454</v>
      </c>
    </row>
    <row r="203" spans="1:5" x14ac:dyDescent="0.3">
      <c r="A203" s="22" t="s">
        <v>146</v>
      </c>
      <c r="B203" s="34" t="s">
        <v>76</v>
      </c>
      <c r="C203" s="50">
        <v>-0.62545712660830988</v>
      </c>
      <c r="D203" s="50">
        <v>3.4136050062078072</v>
      </c>
      <c r="E203" s="51">
        <v>2.2202004228267982</v>
      </c>
    </row>
    <row r="204" spans="1:5" x14ac:dyDescent="0.3">
      <c r="A204" s="22" t="s">
        <v>146</v>
      </c>
      <c r="B204" s="34" t="s">
        <v>77</v>
      </c>
      <c r="C204" s="50">
        <v>-0.23344217261770281</v>
      </c>
      <c r="D204" s="50">
        <v>1.7729312758747475</v>
      </c>
      <c r="E204" s="51">
        <v>1.4498452566335607</v>
      </c>
    </row>
    <row r="205" spans="1:5" x14ac:dyDescent="0.3">
      <c r="A205" s="22" t="s">
        <v>146</v>
      </c>
      <c r="B205" s="34" t="s">
        <v>78</v>
      </c>
      <c r="C205" s="50">
        <v>-7.4123100473829917E-2</v>
      </c>
      <c r="D205" s="50">
        <v>0.37593371823244393</v>
      </c>
      <c r="E205" s="51">
        <v>0.7791912633931507</v>
      </c>
    </row>
    <row r="206" spans="1:5" x14ac:dyDescent="0.3">
      <c r="A206" s="22" t="s">
        <v>146</v>
      </c>
      <c r="B206" s="34" t="s">
        <v>79</v>
      </c>
      <c r="C206" s="50">
        <v>-0.19266692340662978</v>
      </c>
      <c r="D206" s="50">
        <v>1.5785177873501595</v>
      </c>
      <c r="E206" s="51">
        <v>1.3578908555829388</v>
      </c>
    </row>
    <row r="207" spans="1:5" x14ac:dyDescent="0.3">
      <c r="A207" s="22" t="s">
        <v>146</v>
      </c>
      <c r="B207" s="34" t="s">
        <v>80</v>
      </c>
      <c r="C207" s="50">
        <v>-0.29120117355091424</v>
      </c>
      <c r="D207" s="50">
        <v>1.1836702456631569</v>
      </c>
      <c r="E207" s="51">
        <v>1.3792115483128793</v>
      </c>
    </row>
    <row r="208" spans="1:5" x14ac:dyDescent="0.3">
      <c r="A208" s="22" t="s">
        <v>146</v>
      </c>
      <c r="B208" s="34" t="s">
        <v>81</v>
      </c>
      <c r="C208" s="50">
        <v>-0.5227309319192559</v>
      </c>
      <c r="D208" s="50">
        <v>1.8310094747794439</v>
      </c>
      <c r="E208" s="51">
        <v>2.2759510153844893</v>
      </c>
    </row>
    <row r="209" spans="1:5" x14ac:dyDescent="0.3">
      <c r="A209" s="22" t="s">
        <v>146</v>
      </c>
      <c r="B209" s="34" t="s">
        <v>82</v>
      </c>
      <c r="C209" s="50">
        <v>-0.31717006661579344</v>
      </c>
      <c r="D209" s="50">
        <v>1.5732541685055721</v>
      </c>
      <c r="E209" s="51">
        <v>2.404951115798649</v>
      </c>
    </row>
    <row r="210" spans="1:5" x14ac:dyDescent="0.3">
      <c r="A210" s="22" t="s">
        <v>146</v>
      </c>
      <c r="B210" s="34" t="s">
        <v>83</v>
      </c>
      <c r="C210" s="50">
        <v>-0.3352277887804968</v>
      </c>
      <c r="D210" s="50">
        <v>1.4745826356544967</v>
      </c>
      <c r="E210" s="51">
        <v>2.0225142467854114</v>
      </c>
    </row>
    <row r="211" spans="1:5" x14ac:dyDescent="0.3">
      <c r="A211" s="22" t="s">
        <v>146</v>
      </c>
      <c r="B211" s="34" t="s">
        <v>84</v>
      </c>
      <c r="C211" s="50">
        <v>-0.4076041052539745</v>
      </c>
      <c r="D211" s="50">
        <v>0.96999060458908848</v>
      </c>
      <c r="E211" s="51">
        <v>2.2149702106209395</v>
      </c>
    </row>
    <row r="212" spans="1:5" x14ac:dyDescent="0.3">
      <c r="A212" s="22" t="s">
        <v>146</v>
      </c>
      <c r="B212" s="34" t="s">
        <v>85</v>
      </c>
      <c r="C212" s="50">
        <v>-0.48185960105327796</v>
      </c>
      <c r="D212" s="50">
        <v>1.3352455162818599</v>
      </c>
      <c r="E212" s="51">
        <v>2.1536945161508112</v>
      </c>
    </row>
    <row r="213" spans="1:5" x14ac:dyDescent="0.3">
      <c r="A213" s="22" t="s">
        <v>146</v>
      </c>
      <c r="B213" s="34" t="s">
        <v>86</v>
      </c>
      <c r="C213" s="50">
        <v>-0.33389846418790636</v>
      </c>
      <c r="D213" s="50">
        <v>1.2936655569903446</v>
      </c>
      <c r="E213" s="51">
        <v>1.734976317807851</v>
      </c>
    </row>
    <row r="214" spans="1:5" x14ac:dyDescent="0.3">
      <c r="A214" s="22" t="s">
        <v>146</v>
      </c>
      <c r="B214" s="34" t="s">
        <v>87</v>
      </c>
      <c r="C214" s="50">
        <v>-0.31517326880909752</v>
      </c>
      <c r="D214" s="50">
        <v>1.4867669193535491</v>
      </c>
      <c r="E214" s="51">
        <v>0.62419415447443694</v>
      </c>
    </row>
    <row r="215" spans="1:5" x14ac:dyDescent="0.3">
      <c r="A215" s="39" t="s">
        <v>146</v>
      </c>
      <c r="B215" s="36" t="s">
        <v>88</v>
      </c>
      <c r="C215" s="52">
        <v>-0.20741360153777594</v>
      </c>
      <c r="D215" s="53">
        <v>2.0605077004806831</v>
      </c>
      <c r="E215" s="54">
        <v>0.91764292740269804</v>
      </c>
    </row>
    <row r="219" spans="1:5" x14ac:dyDescent="0.3">
      <c r="B219" s="4"/>
      <c r="C219" s="4"/>
      <c r="D219" s="4"/>
      <c r="E219" s="4"/>
    </row>
  </sheetData>
  <conditionalFormatting sqref="E70:E88">
    <cfRule type="cellIs" dxfId="13" priority="7" stopIfTrue="1" operator="lessThan">
      <formula>0.05</formula>
    </cfRule>
  </conditionalFormatting>
  <conditionalFormatting sqref="F93:F97">
    <cfRule type="cellIs" dxfId="12" priority="5" stopIfTrue="1" operator="lessThan">
      <formula>0.05</formula>
    </cfRule>
  </conditionalFormatting>
  <conditionalFormatting sqref="F101">
    <cfRule type="cellIs" dxfId="11" priority="6" stopIfTrue="1" operator="lessThan">
      <formula>0.05</formula>
    </cfRule>
  </conditionalFormatting>
  <conditionalFormatting sqref="G12">
    <cfRule type="cellIs" dxfId="10" priority="13" operator="lessThan">
      <formula>0.05</formula>
    </cfRule>
  </conditionalFormatting>
  <conditionalFormatting sqref="G16:G21">
    <cfRule type="cellIs" dxfId="9" priority="12" operator="lessThan">
      <formula>0.05</formula>
    </cfRule>
  </conditionalFormatting>
  <conditionalFormatting sqref="N70:N88">
    <cfRule type="cellIs" dxfId="8" priority="4" stopIfTrue="1" operator="lessThan">
      <formula>0.05</formula>
    </cfRule>
  </conditionalFormatting>
  <conditionalFormatting sqref="O12">
    <cfRule type="cellIs" dxfId="7" priority="11" operator="lessThan">
      <formula>0.05</formula>
    </cfRule>
  </conditionalFormatting>
  <conditionalFormatting sqref="O16:O21">
    <cfRule type="cellIs" dxfId="6" priority="10" operator="lessThan">
      <formula>0.05</formula>
    </cfRule>
  </conditionalFormatting>
  <conditionalFormatting sqref="O92:O99 O101 O107:O112">
    <cfRule type="cellIs" dxfId="5" priority="2" stopIfTrue="1" operator="lessThan">
      <formula>0.05</formula>
    </cfRule>
  </conditionalFormatting>
  <conditionalFormatting sqref="O116">
    <cfRule type="cellIs" dxfId="4" priority="3" stopIfTrue="1" operator="lessThan">
      <formula>0.05</formula>
    </cfRule>
  </conditionalFormatting>
  <conditionalFormatting sqref="O123:O127">
    <cfRule type="cellIs" dxfId="3" priority="1" stopIfTrue="1" operator="lessThan">
      <formula>0.05</formula>
    </cfRule>
  </conditionalFormatting>
  <conditionalFormatting sqref="O131">
    <cfRule type="cellIs" dxfId="2" priority="14" operator="lessThan">
      <formula>0.05</formula>
    </cfRule>
  </conditionalFormatting>
  <conditionalFormatting sqref="W12">
    <cfRule type="cellIs" dxfId="1" priority="8" stopIfTrue="1" operator="lessThan">
      <formula>0.05</formula>
    </cfRule>
  </conditionalFormatting>
  <conditionalFormatting sqref="W16:W21">
    <cfRule type="cellIs" dxfId="0" priority="9" stopIfTrue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CS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dald Pascual Carreras</dc:creator>
  <cp:lastModifiedBy>Eudald Pascual Carreras</cp:lastModifiedBy>
  <dcterms:created xsi:type="dcterms:W3CDTF">2025-11-05T18:50:25Z</dcterms:created>
  <dcterms:modified xsi:type="dcterms:W3CDTF">2025-11-05T18:50:56Z</dcterms:modified>
</cp:coreProperties>
</file>